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0345ed1dd05f2a77/Documents/SHEFFIELD NIHR PHD/5. SCOPING REVIEW/H^0QoL Submission/"/>
    </mc:Choice>
  </mc:AlternateContent>
  <xr:revisionPtr revIDLastSave="16" documentId="8_{BF042A0C-D25E-41FE-8B54-172D010311FD}" xr6:coauthVersionLast="47" xr6:coauthVersionMax="47" xr10:uidLastSave="{2B3B2401-ED86-41B8-B2F2-108313B86B3B}"/>
  <bookViews>
    <workbookView xWindow="7212" yWindow="6324" windowWidth="12768" windowHeight="5316" xr2:uid="{00000000-000D-0000-FFFF-FFFF00000000}"/>
  </bookViews>
  <sheets>
    <sheet name="PROM Carer-QuALS" sheetId="5" r:id="rId1"/>
    <sheet name="Qual Carer-QuALS" sheetId="6" r:id="rId2"/>
    <sheet name="Carer-QuALS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5" i="6" l="1"/>
  <c r="AQ25" i="6"/>
  <c r="S25" i="6"/>
  <c r="AX24" i="6"/>
  <c r="AQ24" i="6"/>
  <c r="S24" i="6"/>
  <c r="AX23" i="6"/>
  <c r="AQ23" i="6"/>
  <c r="S23" i="6"/>
  <c r="AX22" i="6"/>
  <c r="AQ22" i="6"/>
  <c r="S22" i="6"/>
  <c r="AX21" i="6"/>
  <c r="AQ21" i="6"/>
  <c r="S21" i="6"/>
  <c r="AX20" i="6"/>
  <c r="AQ20" i="6"/>
  <c r="S20" i="6"/>
  <c r="AX19" i="6"/>
  <c r="AQ19" i="6"/>
  <c r="S19" i="6"/>
  <c r="AX18" i="6"/>
  <c r="AQ18" i="6"/>
  <c r="S18" i="6"/>
  <c r="AX17" i="6"/>
  <c r="AQ17" i="6"/>
  <c r="S17" i="6"/>
  <c r="AX16" i="6"/>
  <c r="AQ16" i="6"/>
  <c r="S16" i="6"/>
  <c r="AX15" i="6"/>
  <c r="AQ15" i="6"/>
  <c r="S15" i="6"/>
  <c r="AX14" i="6"/>
  <c r="AQ14" i="6"/>
  <c r="S14" i="6"/>
  <c r="AX13" i="6"/>
  <c r="AQ13" i="6"/>
  <c r="S13" i="6"/>
  <c r="AX12" i="6"/>
  <c r="AQ12" i="6"/>
  <c r="S12" i="6"/>
  <c r="AX11" i="6"/>
  <c r="AQ11" i="6"/>
  <c r="S11" i="6"/>
  <c r="AX10" i="6"/>
  <c r="AQ10" i="6"/>
  <c r="S10" i="6"/>
  <c r="AX9" i="6"/>
  <c r="AQ9" i="6"/>
  <c r="S9" i="6"/>
  <c r="AX8" i="6"/>
  <c r="AQ8" i="6"/>
  <c r="S8" i="6"/>
  <c r="AX7" i="6"/>
  <c r="AQ7" i="6"/>
  <c r="S7" i="6"/>
  <c r="AX6" i="6"/>
  <c r="AQ6" i="6"/>
  <c r="S6" i="6"/>
  <c r="AX5" i="6"/>
  <c r="AQ5" i="6"/>
  <c r="S5" i="6"/>
  <c r="AX4" i="6"/>
  <c r="AQ4" i="6"/>
  <c r="S4" i="6"/>
  <c r="BC48" i="5"/>
  <c r="BB48" i="5"/>
  <c r="BA48" i="5"/>
  <c r="AZ48" i="5"/>
  <c r="AY48" i="5"/>
  <c r="AX48" i="5"/>
  <c r="AV48" i="5"/>
  <c r="AU48" i="5"/>
  <c r="AT48" i="5"/>
  <c r="AS48" i="5"/>
  <c r="AR48" i="5"/>
  <c r="AQ48" i="5"/>
  <c r="AP48" i="5"/>
  <c r="AO48" i="5"/>
  <c r="AN48" i="5"/>
  <c r="AM48" i="5"/>
  <c r="AL48" i="5"/>
  <c r="AK48" i="5"/>
  <c r="AJ48" i="5"/>
  <c r="AI48" i="5"/>
  <c r="AH48" i="5"/>
  <c r="AG48" i="5"/>
  <c r="AF48" i="5"/>
  <c r="AE48" i="5"/>
  <c r="AD48" i="5"/>
  <c r="AC48" i="5"/>
  <c r="AB48" i="5"/>
  <c r="AA48" i="5"/>
  <c r="Z48" i="5"/>
  <c r="X48" i="5"/>
  <c r="W48" i="5"/>
  <c r="V48" i="5"/>
  <c r="U48" i="5"/>
  <c r="T48" i="5"/>
  <c r="S48" i="5"/>
  <c r="R48" i="5"/>
  <c r="Q48" i="5"/>
  <c r="O48" i="5"/>
  <c r="N48" i="5"/>
  <c r="M48" i="5"/>
  <c r="BD47" i="5"/>
  <c r="AW47" i="5"/>
  <c r="Y47" i="5"/>
  <c r="BD46" i="5"/>
  <c r="AW46" i="5"/>
  <c r="Y46" i="5"/>
  <c r="BD45" i="5"/>
  <c r="AW45" i="5"/>
  <c r="Y45" i="5"/>
  <c r="BD44" i="5"/>
  <c r="AW44" i="5"/>
  <c r="Y44" i="5"/>
  <c r="BD43" i="5"/>
  <c r="AW43" i="5"/>
  <c r="Y43" i="5"/>
  <c r="BD42" i="5"/>
  <c r="AW42" i="5"/>
  <c r="Y42" i="5"/>
  <c r="BD41" i="5"/>
  <c r="AW41" i="5"/>
  <c r="Y41" i="5"/>
  <c r="BD40" i="5"/>
  <c r="AW40" i="5"/>
  <c r="Y40" i="5"/>
  <c r="BD39" i="5"/>
  <c r="AW39" i="5"/>
  <c r="Y39" i="5"/>
  <c r="BD38" i="5"/>
  <c r="AW38" i="5"/>
  <c r="Y38" i="5"/>
  <c r="BD37" i="5"/>
  <c r="AW37" i="5"/>
  <c r="Y37" i="5"/>
  <c r="BD36" i="5"/>
  <c r="AW36" i="5"/>
  <c r="Y36" i="5"/>
  <c r="BD35" i="5"/>
  <c r="AW35" i="5"/>
  <c r="Y35" i="5"/>
  <c r="BD34" i="5"/>
  <c r="AW34" i="5"/>
  <c r="Y34" i="5"/>
  <c r="BD33" i="5"/>
  <c r="AW33" i="5"/>
  <c r="Y33" i="5"/>
  <c r="BD32" i="5"/>
  <c r="AW32" i="5"/>
  <c r="Y32" i="5"/>
  <c r="BD31" i="5"/>
  <c r="AW31" i="5"/>
  <c r="Y31" i="5"/>
  <c r="BD30" i="5"/>
  <c r="AW30" i="5"/>
  <c r="Y30" i="5"/>
  <c r="BD29" i="5"/>
  <c r="AW29" i="5"/>
  <c r="Y29" i="5"/>
  <c r="BD28" i="5"/>
  <c r="AW28" i="5"/>
  <c r="Y28" i="5"/>
  <c r="BD27" i="5"/>
  <c r="AW27" i="5"/>
  <c r="Y27" i="5"/>
  <c r="BD26" i="5"/>
  <c r="AW26" i="5"/>
  <c r="Y26" i="5"/>
  <c r="BD25" i="5"/>
  <c r="AW25" i="5"/>
  <c r="Y25" i="5"/>
  <c r="BD24" i="5"/>
  <c r="AW24" i="5"/>
  <c r="Y24" i="5"/>
  <c r="BD23" i="5"/>
  <c r="AW23" i="5"/>
  <c r="Y23" i="5"/>
  <c r="BD22" i="5"/>
  <c r="AW22" i="5"/>
  <c r="Y22" i="5"/>
  <c r="BD21" i="5"/>
  <c r="AW21" i="5"/>
  <c r="Y21" i="5"/>
  <c r="BD20" i="5"/>
  <c r="AW20" i="5"/>
  <c r="Y20" i="5"/>
  <c r="BD19" i="5"/>
  <c r="AW19" i="5"/>
  <c r="Y19" i="5"/>
  <c r="BD18" i="5"/>
  <c r="AW18" i="5"/>
  <c r="Y18" i="5"/>
  <c r="BD17" i="5"/>
  <c r="AW17" i="5"/>
  <c r="Y17" i="5"/>
  <c r="BD16" i="5"/>
  <c r="AW16" i="5"/>
  <c r="Y16" i="5"/>
  <c r="BD15" i="5"/>
  <c r="AW15" i="5"/>
  <c r="Y15" i="5"/>
  <c r="BD14" i="5"/>
  <c r="AW14" i="5"/>
  <c r="Y14" i="5"/>
  <c r="BD13" i="5"/>
  <c r="AW13" i="5"/>
  <c r="Y13" i="5"/>
  <c r="BD12" i="5"/>
  <c r="AW12" i="5"/>
  <c r="Y12" i="5"/>
  <c r="BD11" i="5"/>
  <c r="AW11" i="5"/>
  <c r="Y11" i="5"/>
  <c r="BD10" i="5"/>
  <c r="AW10" i="5"/>
  <c r="Y10" i="5"/>
  <c r="BD9" i="5"/>
  <c r="AW9" i="5"/>
  <c r="Y9" i="5"/>
  <c r="BD8" i="5"/>
  <c r="AW8" i="5"/>
  <c r="Y8" i="5"/>
  <c r="BD7" i="5"/>
  <c r="AW7" i="5"/>
  <c r="Y7" i="5"/>
  <c r="BD6" i="5"/>
  <c r="AW6" i="5"/>
  <c r="Y6" i="5"/>
  <c r="BD5" i="5"/>
  <c r="AW5" i="5"/>
  <c r="Y5" i="5"/>
  <c r="BD4" i="5"/>
  <c r="AW4" i="5"/>
  <c r="Y4" i="5"/>
</calcChain>
</file>

<file path=xl/sharedStrings.xml><?xml version="1.0" encoding="utf-8"?>
<sst xmlns="http://schemas.openxmlformats.org/spreadsheetml/2006/main" count="1602" uniqueCount="401">
  <si>
    <t>Saved As</t>
  </si>
  <si>
    <t>Author</t>
  </si>
  <si>
    <t>Year</t>
  </si>
  <si>
    <t>Title</t>
  </si>
  <si>
    <t>4#</t>
  </si>
  <si>
    <t>M. Sommers-Spijkerman; M. S. Kavanaugh; E. Kruitwagen-Van Reenen; A. Zwarts-Engelbert; J. M. A. Visser-Meily; A. Beelen</t>
  </si>
  <si>
    <t>Stigma experienced by ALS/PMA patients and their caregivers: a mixed-methods study</t>
  </si>
  <si>
    <t>8#</t>
  </si>
  <si>
    <t>J. Derbyshire; J. Atkinson; Y. Dunn; J.-A. Lowe</t>
  </si>
  <si>
    <t>Living well: exploring experiences of carers of people with motor neurone disease attending an early-access support group</t>
  </si>
  <si>
    <t>9#</t>
  </si>
  <si>
    <t>E. Conroy; P. Kennedy; M. Heverin; O. Hardiman; M. Galvin</t>
  </si>
  <si>
    <t>Care, burden and self-described positive aspects of caring in amyotrophic lateral sclerosis: an exploratory, longitudinal, mixed-methods study</t>
  </si>
  <si>
    <t>10#</t>
  </si>
  <si>
    <t>J. A. Zauszniewski; C. J. Burant; R. J. Martin; J. S. Sweetko; E. DiFranco</t>
  </si>
  <si>
    <t>Caregivers' Use of Personal and Social Resourcefulness: Differences by Care Recipient Condition</t>
  </si>
  <si>
    <t>12#</t>
  </si>
  <si>
    <t>C. Poppe; M. Verwey; T. Wangmo</t>
  </si>
  <si>
    <t>Walking a tightrope": A grounded theory approach to informal caregiving for amyotrophic lateral sclerosis"</t>
  </si>
  <si>
    <t>18#</t>
  </si>
  <si>
    <t>P. Kennedy; E. Conroy; M. Heverin; I. Leroi; A. Beelen; L. van den Berg; O. Hardiman; M. Galvin</t>
  </si>
  <si>
    <t>Burden and benefit-A mixed methods study of informal Amyotrophic Lateral Sclerosis caregivers in Ireland and the Netherlands</t>
  </si>
  <si>
    <t>27#</t>
  </si>
  <si>
    <t>J. Oh; J. A. Kim; M. S. Chu</t>
  </si>
  <si>
    <t>Family Caregiver Suffering in Caring for Patients with Amyotrophic Lateral Sclerosis in Korea</t>
  </si>
  <si>
    <t>28#</t>
  </si>
  <si>
    <t>M. Munan; W. Luth; S. K. Genuis; W. S. W. Johnston; E. MacIntyre</t>
  </si>
  <si>
    <t>Transitions in Amyotrophic Lateral Sclerosis: Patient and Caregiver Experiences</t>
  </si>
  <si>
    <t>31#</t>
  </si>
  <si>
    <t>E. Conroy; P. Kennedy; M. Heverin; I. Leroi; E. Mayberry; A. Beelen; T. Stavroulakis; L. H. van den Berg; C. J. McDermott; O. Hardiman; M. Galvin</t>
  </si>
  <si>
    <t>Informal caregivers in amyotrophic lateral sclerosis: A multi-centre, exploratory study of burden and difficulties</t>
  </si>
  <si>
    <t>34#</t>
  </si>
  <si>
    <t>B. Bassola; S. Cilluffo; M. Lusignani</t>
  </si>
  <si>
    <t>Going inside the relationship between caregiver and care-receiver with Amyotrophic Lateral Sclerosis in Italy, a Grounded Theory study</t>
  </si>
  <si>
    <t>36#</t>
  </si>
  <si>
    <t>M. Galvin; T. Gavin; I. Mays; M. Heverin; O. Hardiman</t>
  </si>
  <si>
    <t>Individual quality of life in spousal ALS patient-caregiver dyads</t>
  </si>
  <si>
    <t>39#</t>
  </si>
  <si>
    <t>K. T. Brizzi; J. F. P. Bridges; J. Yersak; C. Balas; N. Thakur; M. Galvin; O. Hardiman; C. Heatwole; J. Ravits; Z. Simmons; L. Bruijn; J. Chan; R. Bedlack; J. D. Berry</t>
  </si>
  <si>
    <t>Understanding the needs of people with ALS: a national survey of patients and caregivers</t>
  </si>
  <si>
    <t>51#</t>
  </si>
  <si>
    <t>M. Galvin; S. Carney; B. Corr; I. Mays; N. Pender; O. Hardiman</t>
  </si>
  <si>
    <t>Needs of informal caregivers across the caregiving course in amyotrophic lateral sclerosis: a qualitative analysis</t>
  </si>
  <si>
    <t>52#</t>
  </si>
  <si>
    <t>S. Cipolletta; G. R. Gammino; P. Francescon; A. Palmieri</t>
  </si>
  <si>
    <t>Mutual support groups for family caregivers of people with amyotrophic lateral sclerosis in Italy: A pilot study</t>
  </si>
  <si>
    <t>62#</t>
  </si>
  <si>
    <t>T. Stavroulakis; W. O. Baird; S. K. Baxter; T. Walsh; P. J. Shaw; C. J. McDermott</t>
  </si>
  <si>
    <t>The impact of gastrostomy in motor neurone disease: challenges and benefits from a patient and carer perspective</t>
  </si>
  <si>
    <t>65#</t>
  </si>
  <si>
    <t>A. Marconi; G. Gragnano; C. Lunetta; R. Gatto; V. Fabiani; A. Tagliaferri; G. Rossi; V. Sansone; F. Pagnini</t>
  </si>
  <si>
    <t>The experience of meditation for people with amyotrophic lateral sclerosis and their caregivers – a qualitative analysis</t>
  </si>
  <si>
    <t>67#</t>
  </si>
  <si>
    <t>M. Galvin; B. Corr; C. Madden; I. Mays; R. McQuillan; V. Timonen; A. Staines; O. Hardiman</t>
  </si>
  <si>
    <t>Caregiving in ALS - a mixed methods approach to the study of Burden</t>
  </si>
  <si>
    <t>85#</t>
  </si>
  <si>
    <t>J. R. Oyebode; H. J. Smith; K. Morrison</t>
  </si>
  <si>
    <t>The personal experience of partners of individuals with motor neuron disease</t>
  </si>
  <si>
    <t>88#</t>
  </si>
  <si>
    <t>S. K. Baxter; W. O. Baird; S. Thompson; S. M. Bianchi; S. J. Walters; E. Lee; S. H. Ahmedzai; A. Proctor; P. J. Shaw; C. J. McDermott</t>
  </si>
  <si>
    <t>The impact on the family carer of motor neurone disease and intervention with noninvasive ventilation</t>
  </si>
  <si>
    <t>107#</t>
  </si>
  <si>
    <t>L. Locock; S. Ziebland; C. Dumelow</t>
  </si>
  <si>
    <t>Biographical disruption, abruption and repair in the context of motor neurone disease</t>
  </si>
  <si>
    <t>110#</t>
  </si>
  <si>
    <t>M. T. Williams; J. P. Donnelly; T. Holmlund; M. Battaglia</t>
  </si>
  <si>
    <t>ALS: Family caregiver needs and quality of life</t>
  </si>
  <si>
    <t>Acceptance of Illness Scale</t>
  </si>
  <si>
    <t>Beck Depression Inventory</t>
  </si>
  <si>
    <t>Beck Hopelessness Scale</t>
  </si>
  <si>
    <t>Brief Symptom Inventory</t>
  </si>
  <si>
    <t>Burden Scale for Family Caregivers</t>
  </si>
  <si>
    <t>Caregiver Burden Inventory</t>
  </si>
  <si>
    <t>Caregiver Burden Scale</t>
  </si>
  <si>
    <t>Caregiver Network Scale</t>
  </si>
  <si>
    <t>Caregiver Strain Index</t>
  </si>
  <si>
    <t>Carer Quality of Life</t>
  </si>
  <si>
    <t>Chalder Fatigue Scale</t>
  </si>
  <si>
    <t>Chalder Fatigue Scale - Physical Fatigue Subscale</t>
  </si>
  <si>
    <t>Close Persons Questionnaire</t>
  </si>
  <si>
    <t>Cost of Care Index</t>
  </si>
  <si>
    <t>Dyadic Adjustment Scale - Dyadic Subscale</t>
  </si>
  <si>
    <t>EuroQoL-5 Dimensions</t>
  </si>
  <si>
    <t>General Health Questionnaire-12</t>
  </si>
  <si>
    <t>Hospital Anxiety &amp; Depression Scale</t>
  </si>
  <si>
    <t>Life Satisfaction Checklist</t>
  </si>
  <si>
    <t>McGill Quality of Life Questionnaire</t>
  </si>
  <si>
    <t>Multidimensional Scale of Perceived Social Support</t>
  </si>
  <si>
    <t>Patient Health Questionnaire-9</t>
  </si>
  <si>
    <t>Purpose in Life Test</t>
  </si>
  <si>
    <t>QoL Enjoyment &amp; Satisfaction Questionnaire Short Form</t>
  </si>
  <si>
    <t>Quality of Life in Life-Threatening Illness Family Carer Version</t>
  </si>
  <si>
    <t>Satisfaction With Life Scale</t>
  </si>
  <si>
    <t>Self-Rating Anxiety Scale</t>
  </si>
  <si>
    <t>Self-Rating Depression Scale</t>
  </si>
  <si>
    <t>Short Form-36</t>
  </si>
  <si>
    <t>Short Form-36 Version 2</t>
  </si>
  <si>
    <t>Short Form-36 Mental Component Summary</t>
  </si>
  <si>
    <t>Short Form-8</t>
  </si>
  <si>
    <t>State-Trait Anxiety Inventory-Y</t>
  </si>
  <si>
    <t>State-Trait Anxiety Inventory-Y1</t>
  </si>
  <si>
    <t>State-Trait Anxiety Inventory-X</t>
  </si>
  <si>
    <t>Ways of Coping Questionnaire</t>
  </si>
  <si>
    <t>Zarit Burden Interview</t>
  </si>
  <si>
    <t>AIS</t>
  </si>
  <si>
    <t>ADI-12</t>
  </si>
  <si>
    <t>BDI</t>
  </si>
  <si>
    <t>BDI-II</t>
  </si>
  <si>
    <t>BHS</t>
  </si>
  <si>
    <t>BSI</t>
  </si>
  <si>
    <t>BSFC</t>
  </si>
  <si>
    <t>CBI</t>
  </si>
  <si>
    <t>CBS</t>
  </si>
  <si>
    <t>CNS</t>
  </si>
  <si>
    <t>CSI</t>
  </si>
  <si>
    <t>CarerQoL</t>
  </si>
  <si>
    <t>CFS</t>
  </si>
  <si>
    <t>CFS-Physical</t>
  </si>
  <si>
    <t>CPQ</t>
  </si>
  <si>
    <t>CCI</t>
  </si>
  <si>
    <t>DASS-21</t>
  </si>
  <si>
    <t>DAS</t>
  </si>
  <si>
    <t>EWBS</t>
  </si>
  <si>
    <t>GHQ-12</t>
  </si>
  <si>
    <t>HADS</t>
  </si>
  <si>
    <t>LiSat-11</t>
  </si>
  <si>
    <t>MQOL</t>
  </si>
  <si>
    <t>MPSS</t>
  </si>
  <si>
    <t>PHQ-9</t>
  </si>
  <si>
    <t>POMS-SF</t>
  </si>
  <si>
    <t>PIL</t>
  </si>
  <si>
    <t>Q-LES-Q-SF</t>
  </si>
  <si>
    <t>QOLLTI-F</t>
  </si>
  <si>
    <t>SWLS</t>
  </si>
  <si>
    <t>SAS</t>
  </si>
  <si>
    <t>SDS</t>
  </si>
  <si>
    <t xml:space="preserve">SF-12 </t>
  </si>
  <si>
    <t>SF-36</t>
  </si>
  <si>
    <t>SF-36 V2</t>
  </si>
  <si>
    <t>SF-36 MCS</t>
  </si>
  <si>
    <t>SF-8</t>
  </si>
  <si>
    <t>STAI-Y1 &amp; Y2</t>
  </si>
  <si>
    <t>STAI-Y1</t>
  </si>
  <si>
    <t>STAI-X</t>
  </si>
  <si>
    <t>WOCQ</t>
  </si>
  <si>
    <t>WHOQOL-BREF</t>
  </si>
  <si>
    <t>ZBI</t>
  </si>
  <si>
    <t>TOTAL</t>
  </si>
  <si>
    <t>X</t>
  </si>
  <si>
    <t>Abbreviation</t>
  </si>
  <si>
    <t>Developed for Carers</t>
  </si>
  <si>
    <t># of Studies</t>
  </si>
  <si>
    <t>Physical</t>
  </si>
  <si>
    <t>N</t>
  </si>
  <si>
    <t>Y</t>
  </si>
  <si>
    <t xml:space="preserve">ALS Depression Inventory </t>
  </si>
  <si>
    <t>Original</t>
  </si>
  <si>
    <t>Beck Depression Inventory II</t>
  </si>
  <si>
    <t>Depression, Anxiety and Stress Scale</t>
  </si>
  <si>
    <t>5L</t>
  </si>
  <si>
    <t>Existential Well-Being Subscale from the MQOL</t>
  </si>
  <si>
    <t>Profile of Mood States - Short Form</t>
  </si>
  <si>
    <t>Short Form</t>
  </si>
  <si>
    <t>Short Form-12</t>
  </si>
  <si>
    <t>12 V1</t>
  </si>
  <si>
    <t>36 V2</t>
  </si>
  <si>
    <t>MCS</t>
  </si>
  <si>
    <t>Y1</t>
  </si>
  <si>
    <t>World Health Organisation Quality of Life-BREF</t>
  </si>
  <si>
    <t>Name of PROM</t>
  </si>
  <si>
    <t>Versions (if multiple)</t>
  </si>
  <si>
    <t>Recall period</t>
  </si>
  <si>
    <t>Type of Response Option
 e.g. severity, frequency</t>
  </si>
  <si>
    <t># of Response Options</t>
  </si>
  <si>
    <t># of subscales (items)</t>
  </si>
  <si>
    <t>Preference Based</t>
  </si>
  <si>
    <t>DOMAIN COVERED</t>
  </si>
  <si>
    <t>PHYSICAL</t>
  </si>
  <si>
    <t>PSYCHOLOGICAL</t>
  </si>
  <si>
    <t>SOCIAL</t>
  </si>
  <si>
    <t>ACTIVITY</t>
  </si>
  <si>
    <t>PHYSICAL HEALTH</t>
  </si>
  <si>
    <t>OVERALL PHYSICAL THEMES</t>
  </si>
  <si>
    <t>AUTONOMY</t>
  </si>
  <si>
    <t>COGNITION</t>
  </si>
  <si>
    <t>FEELINGS &amp; EMOTIONS</t>
  </si>
  <si>
    <t>SELF IDENTITY</t>
  </si>
  <si>
    <t>OVERALL PSYCHOLOGICAL THEMES</t>
  </si>
  <si>
    <t>RELATIONSHIPS</t>
  </si>
  <si>
    <t>OVERALL SOCIAL THEMES</t>
  </si>
  <si>
    <t>Sexual functioning</t>
  </si>
  <si>
    <t>Enjoyable or meaningful activity/roles</t>
  </si>
  <si>
    <t>Self-care</t>
  </si>
  <si>
    <t>Physical caring activities</t>
  </si>
  <si>
    <t>Pain/discomfort</t>
  </si>
  <si>
    <t>Sleep/sleep disturbances</t>
  </si>
  <si>
    <t>Eating, drinking and appetite</t>
  </si>
  <si>
    <t>Physical fatigue and tiredness</t>
  </si>
  <si>
    <t>Coping</t>
  </si>
  <si>
    <t>Control/choice</t>
  </si>
  <si>
    <t>Independence</t>
  </si>
  <si>
    <t>Privacy</t>
  </si>
  <si>
    <t>Concentration</t>
  </si>
  <si>
    <t>Understanding</t>
  </si>
  <si>
    <t>Memory</t>
  </si>
  <si>
    <t>Thinking clearly and decision-making</t>
  </si>
  <si>
    <t>Happiness/ sadness (depressed)</t>
  </si>
  <si>
    <t>Psychological fatigue and energy</t>
  </si>
  <si>
    <t>Hope/ hopelessness</t>
  </si>
  <si>
    <t>Grief and anticipatory grief</t>
  </si>
  <si>
    <t>Anger/ frustration</t>
  </si>
  <si>
    <t>Worry, anxiety, stress, fear and calm</t>
  </si>
  <si>
    <t>Safe/ vulnerable</t>
  </si>
  <si>
    <t>Wellbeing &amp; life satisfaction</t>
  </si>
  <si>
    <t>Guilt</t>
  </si>
  <si>
    <t>Loneliness and isolation</t>
  </si>
  <si>
    <t>Role identity</t>
  </si>
  <si>
    <t>Identity as a person</t>
  </si>
  <si>
    <t>Treated with dignity/respect</t>
  </si>
  <si>
    <t>Self-concept, confidence, and psychological self-worth</t>
  </si>
  <si>
    <t>Body image</t>
  </si>
  <si>
    <t>Social engagement</t>
  </si>
  <si>
    <t>Support/ support network</t>
  </si>
  <si>
    <t>Impact on others</t>
  </si>
  <si>
    <t>Friends and family</t>
  </si>
  <si>
    <t>Belonging/ connectedness</t>
  </si>
  <si>
    <t>Intimate relationships</t>
  </si>
  <si>
    <t>N/A</t>
  </si>
  <si>
    <t xml:space="preserve">Frequency </t>
  </si>
  <si>
    <t>0 (8)</t>
  </si>
  <si>
    <t>Last 2 weeks</t>
  </si>
  <si>
    <t xml:space="preserve">Agreement </t>
  </si>
  <si>
    <t>0 (12)</t>
  </si>
  <si>
    <t>Present</t>
  </si>
  <si>
    <t>Varies by item</t>
  </si>
  <si>
    <t>0 (21)</t>
  </si>
  <si>
    <t>Past 2 weeks</t>
  </si>
  <si>
    <t xml:space="preserve">Present </t>
  </si>
  <si>
    <t>True/ False</t>
  </si>
  <si>
    <t>0 (20)</t>
  </si>
  <si>
    <t>Past 7 days</t>
  </si>
  <si>
    <t xml:space="preserve">Severity </t>
  </si>
  <si>
    <t>3 (53)</t>
  </si>
  <si>
    <t>0 (28)</t>
  </si>
  <si>
    <t>5 (24)</t>
  </si>
  <si>
    <t>5 (22)</t>
  </si>
  <si>
    <t>4 (50)</t>
  </si>
  <si>
    <t>0 (13)</t>
  </si>
  <si>
    <t>7 (7 + VAS)</t>
  </si>
  <si>
    <t>2 (14)</t>
  </si>
  <si>
    <t>3 (15)</t>
  </si>
  <si>
    <t>Past week</t>
  </si>
  <si>
    <t>N (but can be mapped to EQ-5D SF-6)</t>
  </si>
  <si>
    <t>5 (32)</t>
  </si>
  <si>
    <t>EQ5D5L</t>
  </si>
  <si>
    <t>Today</t>
  </si>
  <si>
    <t>5 (5 + VAS)</t>
  </si>
  <si>
    <t>Last 2 Days</t>
  </si>
  <si>
    <t>0 (3)</t>
  </si>
  <si>
    <t>Recently</t>
  </si>
  <si>
    <t>Last week</t>
  </si>
  <si>
    <t xml:space="preserve">Satisfaction </t>
  </si>
  <si>
    <t>0 (11)</t>
  </si>
  <si>
    <t>4 (17)</t>
  </si>
  <si>
    <t xml:space="preserve">N </t>
  </si>
  <si>
    <t>3 (12)</t>
  </si>
  <si>
    <t>Last 2 Weeks</t>
  </si>
  <si>
    <t>0 (9)</t>
  </si>
  <si>
    <t>6 (37)</t>
  </si>
  <si>
    <t>Enthusiam Scale</t>
  </si>
  <si>
    <t>0 (16)</t>
  </si>
  <si>
    <t>Past 2 days</t>
  </si>
  <si>
    <t>0 (5)</t>
  </si>
  <si>
    <t>Past several days</t>
  </si>
  <si>
    <t>2 or 8 (12)</t>
  </si>
  <si>
    <t>Y - Partly</t>
  </si>
  <si>
    <t>36 V1</t>
  </si>
  <si>
    <t>2 or 8 (36)</t>
  </si>
  <si>
    <t>4 (14)</t>
  </si>
  <si>
    <t>Present and general</t>
  </si>
  <si>
    <t xml:space="preserve">Severity (state), Frequency (trait) </t>
  </si>
  <si>
    <t>2 (40)</t>
  </si>
  <si>
    <t>1 (20)</t>
  </si>
  <si>
    <t>Present (state); General (trait)</t>
  </si>
  <si>
    <t>8 (66)</t>
  </si>
  <si>
    <t>2 weeks</t>
  </si>
  <si>
    <t xml:space="preserve">Varies by item </t>
  </si>
  <si>
    <t>4 (26)</t>
  </si>
  <si>
    <t xml:space="preserve">Original </t>
  </si>
  <si>
    <t>0 (22)</t>
  </si>
  <si>
    <t>SOCIAL FUNCTIONING</t>
  </si>
  <si>
    <t>OVERALL PHYSICAL FUNCTIONING THEMES</t>
  </si>
  <si>
    <t>OVERALL PSYCHOLOGICAL FUNCTIONING THEMES</t>
  </si>
  <si>
    <t>OVERALL SOCIAL FUNCTIONING THEMES</t>
  </si>
  <si>
    <t>55#</t>
  </si>
  <si>
    <t>M. Kurien; R. E. Andrews; R. Tattersall; M. E. McAlindon; E. F. Wong; A. J. Johnston; B. Hoeroldt; K. L. Dear; D. S. Sanders</t>
  </si>
  <si>
    <t>Gastrostomies Preserve But Do Not Increase Quality of Life for Patients and Caregivers</t>
  </si>
  <si>
    <t>Theme</t>
  </si>
  <si>
    <t>Sub-theme</t>
  </si>
  <si>
    <t>Carer-QuALS Description</t>
  </si>
  <si>
    <t>Activity</t>
  </si>
  <si>
    <t>Enjoyable or meaningful activity</t>
  </si>
  <si>
    <r>
      <rPr>
        <sz val="12"/>
        <color theme="1"/>
        <rFont val="Arial"/>
      </rPr>
      <t xml:space="preserve">· </t>
    </r>
    <r>
      <rPr>
        <sz val="12"/>
        <color theme="1"/>
        <rFont val="Arial"/>
      </rPr>
      <t>Change in</t>
    </r>
    <r>
      <rPr>
        <sz val="12"/>
        <color theme="1"/>
        <rFont val="Arial"/>
      </rPr>
      <t xml:space="preserve"> ability to do activities appraised as enjoyable or meaningful, including sports, hobbies, </t>
    </r>
    <r>
      <rPr>
        <sz val="12"/>
        <color theme="1"/>
        <rFont val="Arial"/>
      </rPr>
      <t>health-promoting behaviours</t>
    </r>
    <r>
      <rPr>
        <sz val="12"/>
        <color theme="1"/>
        <rFont val="Arial"/>
      </rPr>
      <t xml:space="preserve">, study, or work. This includes the impact of </t>
    </r>
    <r>
      <rPr>
        <sz val="12"/>
        <color theme="1"/>
        <rFont val="Arial"/>
      </rPr>
      <t xml:space="preserve">caring/ </t>
    </r>
    <r>
      <rPr>
        <sz val="12"/>
        <color theme="1"/>
        <rFont val="Arial"/>
      </rPr>
      <t>health on the ability to do these activities.</t>
    </r>
  </si>
  <si>
    <t>· Ability to take a break and seek respite from caring responsibilities.</t>
  </si>
  <si>
    <t>· Having time for yourself amidst caring responsibilities, balancing time between own needs and others.</t>
  </si>
  <si>
    <r>
      <rPr>
        <sz val="12"/>
        <color theme="1"/>
        <rFont val="Arial"/>
      </rPr>
      <t xml:space="preserve">· Lifting, carrying, supporting transfers and mobility, </t>
    </r>
    <r>
      <rPr>
        <sz val="12"/>
        <color theme="1"/>
        <rFont val="Arial"/>
      </rPr>
      <t>repositioning, toileting</t>
    </r>
    <r>
      <rPr>
        <sz val="12"/>
        <color theme="1"/>
        <rFont val="Arial"/>
      </rPr>
      <t>, washing, use of</t>
    </r>
    <r>
      <rPr>
        <sz val="12"/>
        <color theme="1"/>
        <rFont val="Arial"/>
      </rPr>
      <t xml:space="preserve"> wheelchairs</t>
    </r>
    <r>
      <rPr>
        <sz val="12"/>
        <color theme="1"/>
        <rFont val="Arial"/>
      </rPr>
      <t xml:space="preserve"> and other devices (e.g., ventilatory aids and gastrostomy devices).</t>
    </r>
  </si>
  <si>
    <t xml:space="preserve">· Ability to undertake self-care activities (e.g., getting dressed, personal hygiene, washing hair, shaving, grooming, oral hygiene, toileting). </t>
  </si>
  <si>
    <t xml:space="preserve">· Self-neglect (e.g., deprioritising own physical needs to care for others). </t>
  </si>
  <si>
    <t>· Sexual function/ interest in sex &amp; satisfaction in sex life.</t>
  </si>
  <si>
    <t>Physical Health</t>
  </si>
  <si>
    <t>Pain/ discomfort</t>
  </si>
  <si>
    <t>· Pain (e.g., head ache, back pain), discomfort.</t>
  </si>
  <si>
    <t>Sleep/ sleep disturbances</t>
  </si>
  <si>
    <t>· Sleep/ sleep issues. This could include getting to sleep, staying asleep, or sleeping at times that you did not wish to.</t>
  </si>
  <si>
    <t>· Nightmares.</t>
  </si>
  <si>
    <r>
      <rPr>
        <sz val="12"/>
        <color theme="1"/>
        <rFont val="Arial"/>
      </rPr>
      <t xml:space="preserve">· Loss of enjoyment in eating </t>
    </r>
    <r>
      <rPr>
        <sz val="12"/>
        <color theme="1"/>
        <rFont val="Arial"/>
      </rPr>
      <t>(e.g., stomach ache, indigestion, complications of eating with care recipient).</t>
    </r>
  </si>
  <si>
    <t>· Change in ability to eat with others/ eat socially. This may include eating in secret and comfort eating.</t>
  </si>
  <si>
    <t>· Change in appetite, may be accompanied by weight loss/ weight gain.</t>
  </si>
  <si>
    <t>· Physical fatigue, lack of energy, tiredness, exhaustion and feeling worn out.</t>
  </si>
  <si>
    <t>Autonomy</t>
  </si>
  <si>
    <t>· Resilience/ being able to cope (e.g., with changes).</t>
  </si>
  <si>
    <r>
      <rPr>
        <sz val="12"/>
        <color theme="1"/>
        <rFont val="Arial"/>
      </rPr>
      <t xml:space="preserve">· Coping with, </t>
    </r>
    <r>
      <rPr>
        <sz val="12"/>
        <color theme="1"/>
        <rFont val="Arial"/>
      </rPr>
      <t>adapting to,</t>
    </r>
    <r>
      <rPr>
        <sz val="12"/>
        <color theme="1"/>
        <rFont val="Arial"/>
      </rPr>
      <t xml:space="preserve"> and maintaining responsibilities.</t>
    </r>
  </si>
  <si>
    <t>· Wanting to 'escape' caregiving role, avoidance (e.g., of specific tasks or more generally).</t>
  </si>
  <si>
    <r>
      <rPr>
        <sz val="12"/>
        <color theme="1"/>
        <rFont val="Arial"/>
      </rPr>
      <t xml:space="preserve">· Acceptance and/or denial. Acceptance may include of diagnosis, ALS itself, treatment, progression and changes, support offered. </t>
    </r>
    <r>
      <rPr>
        <sz val="12"/>
        <color theme="1"/>
        <rFont val="Arial"/>
      </rPr>
      <t>This may include acceptance of present circumanstances and ability to plan ahead.</t>
    </r>
  </si>
  <si>
    <r>
      <rPr>
        <sz val="12"/>
        <color theme="1"/>
        <rFont val="Arial"/>
      </rPr>
      <t xml:space="preserve">· Coping strategies (e.g., formal/ informal support, spiritual help, medication, </t>
    </r>
    <r>
      <rPr>
        <sz val="12"/>
        <color theme="1"/>
        <rFont val="Arial"/>
      </rPr>
      <t xml:space="preserve">mindfulness, being present, maintaining 'normality', </t>
    </r>
    <r>
      <rPr>
        <sz val="12"/>
        <color theme="1"/>
        <rFont val="Arial"/>
      </rPr>
      <t>space or time away from caring role).</t>
    </r>
  </si>
  <si>
    <r>
      <rPr>
        <sz val="12"/>
        <color theme="1"/>
        <rFont val="Arial"/>
      </rPr>
      <t xml:space="preserve">· Supporting others </t>
    </r>
    <r>
      <rPr>
        <sz val="12"/>
        <color theme="1"/>
        <rFont val="Arial"/>
      </rPr>
      <t>and advocacy</t>
    </r>
    <r>
      <rPr>
        <sz val="12"/>
        <color theme="1"/>
        <rFont val="Arial"/>
      </rPr>
      <t xml:space="preserve"> (e.g., other </t>
    </r>
    <r>
      <rPr>
        <sz val="12"/>
        <color theme="1"/>
        <rFont val="Arial"/>
      </rPr>
      <t>informal carers of people living with ALS</t>
    </r>
    <r>
      <rPr>
        <sz val="12"/>
        <color theme="1"/>
        <rFont val="Arial"/>
      </rPr>
      <t>, family, friends).</t>
    </r>
  </si>
  <si>
    <t>Control/ choice</t>
  </si>
  <si>
    <t>· Control over choices to manage one’s life. This may include making decisions to please others.</t>
  </si>
  <si>
    <r>
      <rPr>
        <sz val="12"/>
        <color theme="1"/>
        <rFont val="Arial"/>
      </rPr>
      <t xml:space="preserve">· Uncertainty and lack of control (e.g., over progression, treatment, </t>
    </r>
    <r>
      <rPr>
        <sz val="12"/>
        <color theme="1"/>
        <rFont val="Arial"/>
      </rPr>
      <t>choices of care recipient</t>
    </r>
    <r>
      <rPr>
        <sz val="12"/>
        <color theme="1"/>
        <rFont val="Arial"/>
      </rPr>
      <t xml:space="preserve"> etc.).</t>
    </r>
  </si>
  <si>
    <t>· Understanding and awareness of choices available.</t>
  </si>
  <si>
    <t>· Spontaneity and ability to make unwise or risky decisions.</t>
  </si>
  <si>
    <t>· Perceived independence.</t>
  </si>
  <si>
    <t>· Ability to live independently.</t>
  </si>
  <si>
    <t>· Being able to have own space.</t>
  </si>
  <si>
    <t>· May include sense of intrusion from others (e.g. healthcare professionals, visitors, friends or family).</t>
  </si>
  <si>
    <t>Cognition</t>
  </si>
  <si>
    <t>· Difficulty concentrating and inattention. Variation across time and context is expected. May be task dependent.</t>
  </si>
  <si>
    <r>
      <rPr>
        <sz val="12"/>
        <color theme="1"/>
        <rFont val="Arial"/>
      </rPr>
      <t xml:space="preserve">· Understanding situations and conversations, </t>
    </r>
    <r>
      <rPr>
        <sz val="12"/>
        <color theme="1"/>
        <rFont val="Arial"/>
      </rPr>
      <t xml:space="preserve">new learning and </t>
    </r>
    <r>
      <rPr>
        <sz val="12"/>
        <color theme="1"/>
        <rFont val="Arial"/>
      </rPr>
      <t>seeking information to support understanding</t>
    </r>
    <r>
      <rPr>
        <sz val="12"/>
        <color theme="1"/>
        <rFont val="Arial"/>
      </rPr>
      <t>. Variation across time and context is expected. May be task dependent.</t>
    </r>
  </si>
  <si>
    <r>
      <rPr>
        <sz val="12"/>
        <color theme="1"/>
        <rFont val="Arial"/>
      </rPr>
      <t xml:space="preserve">· Difficulty remembering (both short and/or long-term) and/or forgetfulness. Variation across time and context is expected. </t>
    </r>
    <r>
      <rPr>
        <sz val="12"/>
        <color theme="1"/>
        <rFont val="Arial"/>
      </rPr>
      <t>May be task dependent.</t>
    </r>
  </si>
  <si>
    <r>
      <rPr>
        <sz val="12"/>
        <color theme="1"/>
        <rFont val="Arial"/>
      </rPr>
      <t xml:space="preserve">· May include forgetting words, names, </t>
    </r>
    <r>
      <rPr>
        <sz val="12"/>
        <color theme="1"/>
        <rFont val="Arial"/>
      </rPr>
      <t>appointments, care routine, equipment and</t>
    </r>
    <r>
      <rPr>
        <sz val="12"/>
        <color theme="1"/>
        <rFont val="Arial"/>
      </rPr>
      <t xml:space="preserve"> </t>
    </r>
    <r>
      <rPr>
        <sz val="12"/>
        <color theme="1"/>
        <rFont val="Arial"/>
      </rPr>
      <t>medications.</t>
    </r>
  </si>
  <si>
    <r>
      <rPr>
        <sz val="12"/>
        <color theme="1"/>
        <rFont val="Arial"/>
      </rPr>
      <t xml:space="preserve">· Thinking clearly, </t>
    </r>
    <r>
      <rPr>
        <sz val="12"/>
        <color theme="1"/>
        <rFont val="Arial"/>
      </rPr>
      <t>problem solving</t>
    </r>
    <r>
      <rPr>
        <sz val="12"/>
        <color theme="1"/>
        <rFont val="Arial"/>
      </rPr>
      <t xml:space="preserve"> and making decisions </t>
    </r>
    <r>
      <rPr>
        <sz val="12"/>
        <color theme="1"/>
        <rFont val="Arial"/>
      </rPr>
      <t>(e.g., including supporting decision making for care recipient).</t>
    </r>
    <r>
      <rPr>
        <sz val="12"/>
        <color theme="1"/>
        <rFont val="Arial"/>
      </rPr>
      <t xml:space="preserve"> Variation across time and context is expected. May be task dependent.</t>
    </r>
  </si>
  <si>
    <r>
      <rPr>
        <sz val="12"/>
        <color theme="1"/>
        <rFont val="Arial"/>
      </rPr>
      <t xml:space="preserve">· May include sense of cognitive burden. </t>
    </r>
    <r>
      <rPr>
        <sz val="12"/>
        <color theme="1"/>
        <rFont val="Arial"/>
      </rPr>
      <t xml:space="preserve">This may be attributed to caregiving tasks (e.g. managing appointments, communicating with different healthcare professionals, families and friends and managing complex equipment such as ventilatory aids and gastrostomy devices). </t>
    </r>
  </si>
  <si>
    <t>Feelings and Emotions</t>
  </si>
  <si>
    <t>Happiness/sadness (depressed)</t>
  </si>
  <si>
    <t>· Episodes of happiness and sadness, including crying, self-harm and suicidal thoughts, thoughts of life not worth living, depression.</t>
  </si>
  <si>
    <r>
      <rPr>
        <sz val="12"/>
        <color theme="1"/>
        <rFont val="Arial"/>
      </rPr>
      <t xml:space="preserve">· Related concepts may include </t>
    </r>
    <r>
      <rPr>
        <sz val="12"/>
        <color theme="1"/>
        <rFont val="Arial"/>
      </rPr>
      <t>mood swings</t>
    </r>
    <r>
      <rPr>
        <sz val="12"/>
        <color theme="1"/>
        <rFont val="Arial"/>
      </rPr>
      <t>, feelings of joy or emotional pain.</t>
    </r>
  </si>
  <si>
    <t>· The use of the term “depressed” is sometimes considered to be related to a diagnosis of depression rather than feelings of sadness.</t>
  </si>
  <si>
    <t>· Increased motivation or surge of energy to get things done.</t>
  </si>
  <si>
    <t>· Lack of energy or motivation, psychological fatigue, apathy.</t>
  </si>
  <si>
    <t>· Optimism and pessimism (e.g., about future, hope / hopelessness).</t>
  </si>
  <si>
    <t>· Hopelessness may include feelings of uncertainty and helplessness.</t>
  </si>
  <si>
    <r>
      <rPr>
        <sz val="12"/>
        <color theme="1"/>
        <rFont val="Arial"/>
      </rPr>
      <t>Grief &amp; a</t>
    </r>
    <r>
      <rPr>
        <sz val="12"/>
        <color theme="1"/>
        <rFont val="Arial"/>
      </rPr>
      <t>nticipatory grief</t>
    </r>
  </si>
  <si>
    <r>
      <rPr>
        <sz val="12"/>
        <color theme="1"/>
        <rFont val="Arial"/>
      </rPr>
      <t xml:space="preserve">· Grief and anticipatory grief. </t>
    </r>
    <r>
      <rPr>
        <sz val="12"/>
        <color theme="1"/>
        <rFont val="Arial"/>
      </rPr>
      <t xml:space="preserve">May include a sense of a succession of losses. </t>
    </r>
  </si>
  <si>
    <t>· Linked to changes and mourning a future life you were expecting.</t>
  </si>
  <si>
    <t>Anger/frustration</t>
  </si>
  <si>
    <r>
      <rPr>
        <sz val="12"/>
        <color theme="1"/>
        <rFont val="Arial"/>
      </rPr>
      <t xml:space="preserve">· Anger, </t>
    </r>
    <r>
      <rPr>
        <sz val="12"/>
        <color theme="1"/>
        <rFont val="Arial"/>
      </rPr>
      <t>resentment</t>
    </r>
    <r>
      <rPr>
        <sz val="12"/>
        <color theme="1"/>
        <rFont val="Arial"/>
      </rPr>
      <t xml:space="preserve">, temper, irritability, restlessness, agitation, frustration (e.g., </t>
    </r>
    <r>
      <rPr>
        <sz val="12"/>
        <color theme="1"/>
        <rFont val="Arial"/>
      </rPr>
      <t>with care recipient, caregiving situation, context and/or health service</t>
    </r>
    <r>
      <rPr>
        <sz val="12"/>
        <color theme="1"/>
        <rFont val="Arial"/>
      </rPr>
      <t>), violence.</t>
    </r>
  </si>
  <si>
    <r>
      <rPr>
        <sz val="12"/>
        <color theme="1"/>
        <rFont val="Arial"/>
      </rPr>
      <t>· Worry, scared and fearful, anxiety, nervousness, panic, separation anxiety, calm, distress,</t>
    </r>
    <r>
      <rPr>
        <sz val="12"/>
        <color theme="1"/>
        <rFont val="Arial"/>
      </rPr>
      <t xml:space="preserve"> and pressure.</t>
    </r>
  </si>
  <si>
    <r>
      <rPr>
        <sz val="12"/>
        <color theme="1"/>
        <rFont val="Arial"/>
      </rPr>
      <t xml:space="preserve">· Related concepts of fear (including fear of death </t>
    </r>
    <r>
      <rPr>
        <sz val="12"/>
        <color theme="1"/>
        <rFont val="Arial"/>
      </rPr>
      <t>of care recipient</t>
    </r>
    <r>
      <rPr>
        <sz val="12"/>
        <color theme="1"/>
        <rFont val="Arial"/>
      </rPr>
      <t>).</t>
    </r>
  </si>
  <si>
    <t>· Feeling overwhelmed or hypervigilant (e.g., constant need to watch care recipient, 24/7 nature of caregiving role).</t>
  </si>
  <si>
    <r>
      <rPr>
        <sz val="12"/>
        <color theme="1"/>
        <rFont val="Arial"/>
      </rPr>
      <t xml:space="preserve">· Feeling safe or secure </t>
    </r>
    <r>
      <rPr>
        <sz val="12"/>
        <color theme="1"/>
        <rFont val="Arial"/>
      </rPr>
      <t xml:space="preserve">(e.g., knowing who to call in a crisis, </t>
    </r>
    <r>
      <rPr>
        <sz val="12"/>
        <color theme="1"/>
        <rFont val="Arial"/>
      </rPr>
      <t>having a contingency plan).</t>
    </r>
  </si>
  <si>
    <r>
      <rPr>
        <sz val="12"/>
        <color theme="1"/>
        <rFont val="Arial"/>
      </rPr>
      <t xml:space="preserve">· Feelings of vulnerability or lack of safety </t>
    </r>
    <r>
      <rPr>
        <sz val="12"/>
        <color theme="1"/>
        <rFont val="Arial"/>
      </rPr>
      <t>(e.g., sense of total responsibility for care and health needs of care recipient).</t>
    </r>
  </si>
  <si>
    <r>
      <rPr>
        <sz val="12"/>
        <color theme="1"/>
        <rFont val="Arial"/>
      </rPr>
      <t xml:space="preserve">· Including when relying on other people </t>
    </r>
    <r>
      <rPr>
        <sz val="12"/>
        <color theme="1"/>
        <rFont val="Arial"/>
      </rPr>
      <t>(e.g., such as health care professionals,</t>
    </r>
    <r>
      <rPr>
        <sz val="12"/>
        <color theme="1"/>
        <rFont val="Arial"/>
      </rPr>
      <t xml:space="preserve"> friends, family</t>
    </r>
    <r>
      <rPr>
        <sz val="12"/>
        <color theme="1"/>
        <rFont val="Arial"/>
      </rPr>
      <t xml:space="preserve"> and paid carers).</t>
    </r>
  </si>
  <si>
    <t>· Wellbeing concepts e.g., enjoyment of life, life satisfaction, meaningful life.</t>
  </si>
  <si>
    <t>· Guilt surrounding aspects of caring role and relationship with care recipient (e.g., guilt about wanting a break).</t>
  </si>
  <si>
    <t>· Feeling lonely.</t>
  </si>
  <si>
    <t>· Physical isolation (including feelings of being trapped or imprisoned).</t>
  </si>
  <si>
    <r>
      <rPr>
        <sz val="12"/>
        <color theme="1"/>
        <rFont val="Arial"/>
      </rPr>
      <t xml:space="preserve">· Psychological/ emotional isolation (‘feeling lost’, </t>
    </r>
    <r>
      <rPr>
        <sz val="12"/>
        <color theme="1"/>
        <rFont val="Arial"/>
      </rPr>
      <t>'different' or other, alientated, 'left out'</t>
    </r>
    <r>
      <rPr>
        <sz val="12"/>
        <color theme="1"/>
        <rFont val="Arial"/>
      </rPr>
      <t xml:space="preserve"> or detached).</t>
    </r>
  </si>
  <si>
    <t>· Feeling unwelcome or unwanted.</t>
  </si>
  <si>
    <t>Self-identity</t>
  </si>
  <si>
    <r>
      <rPr>
        <sz val="12"/>
        <color theme="1"/>
        <rFont val="Arial"/>
      </rPr>
      <t xml:space="preserve">· Changes in important roles (e.g., </t>
    </r>
    <r>
      <rPr>
        <sz val="12"/>
        <color theme="1"/>
        <rFont val="Arial"/>
      </rPr>
      <t>spouse to carer,</t>
    </r>
    <r>
      <rPr>
        <sz val="12"/>
        <color theme="1"/>
        <rFont val="Arial"/>
      </rPr>
      <t xml:space="preserve"> being a parent or partner, at work etc.).</t>
    </r>
  </si>
  <si>
    <t>· May re-evaluate roles over time.</t>
  </si>
  <si>
    <r>
      <rPr>
        <sz val="12"/>
        <color theme="1"/>
        <rFont val="Arial"/>
      </rPr>
      <t xml:space="preserve">· Sense of purpose </t>
    </r>
    <r>
      <rPr>
        <sz val="12"/>
        <color theme="1"/>
        <rFont val="Arial"/>
      </rPr>
      <t>or duty</t>
    </r>
    <r>
      <rPr>
        <sz val="12"/>
        <color theme="1"/>
        <rFont val="Arial"/>
      </rPr>
      <t xml:space="preserve"> in important role.</t>
    </r>
  </si>
  <si>
    <t>· Being identified and interacted with as a person.</t>
  </si>
  <si>
    <r>
      <rPr>
        <sz val="12"/>
        <color theme="1"/>
        <rFont val="Arial"/>
      </rPr>
      <t xml:space="preserve">· Seeing a person’s identity beyond </t>
    </r>
    <r>
      <rPr>
        <sz val="12"/>
        <color theme="1"/>
        <rFont val="Arial"/>
      </rPr>
      <t>caring</t>
    </r>
    <r>
      <rPr>
        <sz val="12"/>
        <color theme="1"/>
        <rFont val="Arial"/>
      </rPr>
      <t xml:space="preserve"> (not defined by </t>
    </r>
    <r>
      <rPr>
        <sz val="12"/>
        <color theme="1"/>
        <rFont val="Arial"/>
      </rPr>
      <t>caring</t>
    </r>
    <r>
      <rPr>
        <sz val="12"/>
        <color theme="1"/>
        <rFont val="Arial"/>
      </rPr>
      <t>).</t>
    </r>
  </si>
  <si>
    <t>· Having to explain/justify things to others.</t>
  </si>
  <si>
    <t>Treated with dignity/ respect</t>
  </si>
  <si>
    <t>· Related to how individuals felt they were perceived or treated with regards to their dignity and respect.</t>
  </si>
  <si>
    <t>· Includes experiences of perceived stigma or discrimination.</t>
  </si>
  <si>
    <r>
      <rPr>
        <sz val="12"/>
        <color theme="1"/>
        <rFont val="Arial"/>
      </rPr>
      <t>· Can be instances of positive and/or negative treatment by others</t>
    </r>
    <r>
      <rPr>
        <sz val="12"/>
        <color theme="1"/>
        <rFont val="Arial"/>
      </rPr>
      <t xml:space="preserve"> (e.g., feeling ignored, being treated as an extension of the care recipient)</t>
    </r>
  </si>
  <si>
    <t>· This can include multiple people including healthcare professionals, familiar others, and strangers.</t>
  </si>
  <si>
    <r>
      <rPr>
        <sz val="12"/>
        <color theme="1"/>
        <rFont val="Arial"/>
      </rPr>
      <t>· Knowing oneself as identity changes.</t>
    </r>
    <r>
      <rPr>
        <sz val="12"/>
        <color theme="1"/>
        <rFont val="Arial"/>
      </rPr>
      <t xml:space="preserve"> May include a sense of loss of own identity whilst adopting caregiving role.</t>
    </r>
  </si>
  <si>
    <r>
      <rPr>
        <sz val="12"/>
        <color theme="1"/>
        <rFont val="Arial"/>
      </rPr>
      <t xml:space="preserve">· </t>
    </r>
    <r>
      <rPr>
        <sz val="12"/>
        <color theme="1"/>
        <rFont val="Arial"/>
      </rPr>
      <t>May include a change in sense of</t>
    </r>
    <r>
      <rPr>
        <sz val="12"/>
        <color theme="1"/>
        <rFont val="Arial"/>
      </rPr>
      <t xml:space="preserve"> self-confidence.</t>
    </r>
  </si>
  <si>
    <t>· Psychological self-worth/worthlessness, self-esteem, self-love, self-loathing or hatred (not specific to body image).</t>
  </si>
  <si>
    <r>
      <rPr>
        <sz val="12"/>
        <color theme="1"/>
        <rFont val="Arial"/>
      </rPr>
      <t xml:space="preserve">· Changes in body image or appearance. </t>
    </r>
    <r>
      <rPr>
        <sz val="12"/>
        <color theme="1"/>
        <rFont val="Arial"/>
      </rPr>
      <t>(E.g., due to deprioritising own health needs, lack of time for self-maintenance and/or comfort eating etc.).</t>
    </r>
  </si>
  <si>
    <r>
      <rPr>
        <sz val="12"/>
        <color theme="1"/>
        <rFont val="Arial"/>
      </rPr>
      <t xml:space="preserve">· </t>
    </r>
    <r>
      <rPr>
        <sz val="12"/>
        <color theme="1"/>
        <rFont val="Arial"/>
      </rPr>
      <t xml:space="preserve">Change or loss of </t>
    </r>
    <r>
      <rPr>
        <sz val="12"/>
        <color theme="1"/>
        <rFont val="Arial"/>
      </rPr>
      <t xml:space="preserve">comfort with </t>
    </r>
    <r>
      <rPr>
        <sz val="12"/>
        <color theme="1"/>
        <rFont val="Arial"/>
      </rPr>
      <t xml:space="preserve">own physical </t>
    </r>
    <r>
      <rPr>
        <sz val="12"/>
        <color theme="1"/>
        <rFont val="Arial"/>
      </rPr>
      <t>body, self-consciousness.</t>
    </r>
  </si>
  <si>
    <t xml:space="preserve">Relationships/ Social Functioning </t>
  </si>
  <si>
    <t xml:space="preserve">Social engagement </t>
  </si>
  <si>
    <r>
      <rPr>
        <sz val="12"/>
        <color theme="1"/>
        <rFont val="Arial"/>
      </rPr>
      <t xml:space="preserve">· </t>
    </r>
    <r>
      <rPr>
        <sz val="12"/>
        <color theme="1"/>
        <rFont val="Arial"/>
      </rPr>
      <t>Change in social engagement</t>
    </r>
    <r>
      <rPr>
        <sz val="12"/>
        <color theme="1"/>
        <rFont val="Arial"/>
      </rPr>
      <t xml:space="preserve">, Interest in other people, interest in and opportunity, participation or socialising. </t>
    </r>
  </si>
  <si>
    <t>· Social withdrawal (e.g., including reduced opportunities to participate due to caring role).</t>
  </si>
  <si>
    <r>
      <rPr>
        <sz val="12"/>
        <color theme="1"/>
        <rFont val="Arial"/>
      </rPr>
      <t xml:space="preserve">· Feeling supported, </t>
    </r>
    <r>
      <rPr>
        <sz val="12"/>
        <color theme="1"/>
        <rFont val="Arial"/>
      </rPr>
      <t>able to trust and confide in others</t>
    </r>
    <r>
      <rPr>
        <sz val="12"/>
        <color theme="1"/>
        <rFont val="Arial"/>
      </rPr>
      <t xml:space="preserve"> (e.g., family, friends, </t>
    </r>
    <r>
      <rPr>
        <sz val="12"/>
        <color theme="1"/>
        <rFont val="Arial"/>
      </rPr>
      <t>peers,</t>
    </r>
    <r>
      <rPr>
        <sz val="12"/>
        <color theme="1"/>
        <rFont val="Arial"/>
      </rPr>
      <t xml:space="preserve"> professional support, pets/ support dogs, etc.). </t>
    </r>
  </si>
  <si>
    <t>· May include emotional support and comfort.</t>
  </si>
  <si>
    <r>
      <rPr>
        <sz val="12"/>
        <color theme="1"/>
        <rFont val="Arial"/>
      </rPr>
      <t xml:space="preserve">· Perceived impact on others (e.g., friends, family, and other close relationships). This may include a positive impact (e.g., </t>
    </r>
    <r>
      <rPr>
        <sz val="12"/>
        <color theme="1"/>
        <rFont val="Arial"/>
      </rPr>
      <t xml:space="preserve">advocacy for care recipient </t>
    </r>
    <r>
      <rPr>
        <sz val="12"/>
        <color theme="1"/>
        <rFont val="Arial"/>
      </rPr>
      <t>and/ or other carers</t>
    </r>
    <r>
      <rPr>
        <sz val="12"/>
        <color theme="1"/>
        <rFont val="Arial"/>
      </rPr>
      <t>).</t>
    </r>
  </si>
  <si>
    <t>· Perceived impact on work colleagues and impact of caring on work relationships.</t>
  </si>
  <si>
    <r>
      <rPr>
        <sz val="12"/>
        <color theme="1"/>
        <rFont val="Arial"/>
      </rPr>
      <t xml:space="preserve">· Makes/ has or unable to make friends, impact of </t>
    </r>
    <r>
      <rPr>
        <sz val="12"/>
        <color theme="1"/>
        <rFont val="Arial"/>
      </rPr>
      <t>caring</t>
    </r>
    <r>
      <rPr>
        <sz val="12"/>
        <color theme="1"/>
        <rFont val="Arial"/>
      </rPr>
      <t xml:space="preserve"> (positive or negative) on relationships, dis/satisfaction with relationships.</t>
    </r>
  </si>
  <si>
    <r>
      <rPr>
        <sz val="12"/>
        <color theme="1"/>
        <rFont val="Arial"/>
      </rPr>
      <t xml:space="preserve">· This can include gaining or losing friends and reconciliation with and </t>
    </r>
    <r>
      <rPr>
        <sz val="12"/>
        <color theme="1"/>
        <rFont val="Arial"/>
      </rPr>
      <t>hosting/ entertaining</t>
    </r>
    <r>
      <rPr>
        <sz val="12"/>
        <color theme="1"/>
        <rFont val="Arial"/>
      </rPr>
      <t xml:space="preserve"> friends/ family members.</t>
    </r>
  </si>
  <si>
    <t>· Feelings of belonging and acceptance.</t>
  </si>
  <si>
    <t>· Feeling understood.</t>
  </si>
  <si>
    <t>· Feeling included/ excluded.</t>
  </si>
  <si>
    <r>
      <rPr>
        <sz val="12"/>
        <color theme="1"/>
        <rFont val="Arial"/>
      </rPr>
      <t xml:space="preserve">· Feeling intimacy with partner(s). This includes </t>
    </r>
    <r>
      <rPr>
        <sz val="12"/>
        <color theme="1"/>
        <rFont val="Arial"/>
      </rPr>
      <t xml:space="preserve">a change or loss of </t>
    </r>
    <r>
      <rPr>
        <sz val="12"/>
        <color theme="1"/>
        <rFont val="Arial"/>
      </rPr>
      <t>physical intimacy and/or emotional intimacy.</t>
    </r>
  </si>
  <si>
    <t>· Emotional intimacy may include feelings of empathy, connection and shared suffering.</t>
  </si>
  <si>
    <t>· This can include masking emotions to protect partn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14" x14ac:knownFonts="1">
    <font>
      <sz val="10"/>
      <color rgb="FF000000"/>
      <name val="Arial"/>
      <scheme val="minor"/>
    </font>
    <font>
      <sz val="8"/>
      <color theme="1"/>
      <name val="Arial"/>
    </font>
    <font>
      <b/>
      <sz val="8"/>
      <color theme="1"/>
      <name val="Arial"/>
    </font>
    <font>
      <sz val="10"/>
      <name val="Arial"/>
    </font>
    <font>
      <sz val="8"/>
      <color theme="1"/>
      <name val="Arial"/>
      <scheme val="minor"/>
    </font>
    <font>
      <b/>
      <sz val="8"/>
      <color theme="1"/>
      <name val="Arial"/>
      <scheme val="minor"/>
    </font>
    <font>
      <sz val="10"/>
      <color theme="1"/>
      <name val="Arial"/>
    </font>
    <font>
      <b/>
      <sz val="8"/>
      <color rgb="FF000000"/>
      <name val="Arial"/>
      <scheme val="minor"/>
    </font>
    <font>
      <sz val="8"/>
      <color rgb="FF000000"/>
      <name val="Arial"/>
      <scheme val="minor"/>
    </font>
    <font>
      <sz val="8"/>
      <color rgb="FF000000"/>
      <name val="Arial"/>
    </font>
    <font>
      <b/>
      <sz val="8"/>
      <color rgb="FF000000"/>
      <name val="Arial"/>
    </font>
    <font>
      <sz val="10"/>
      <color theme="1"/>
      <name val="Arial"/>
      <scheme val="minor"/>
    </font>
    <font>
      <b/>
      <sz val="12"/>
      <color theme="1"/>
      <name val="Arial"/>
    </font>
    <font>
      <sz val="12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DDEBF7"/>
        <bgColor rgb="FFDDEBF7"/>
      </patternFill>
    </fill>
    <fill>
      <patternFill patternType="solid">
        <fgColor rgb="FFE2EFDA"/>
        <bgColor rgb="FFE2EFDA"/>
      </patternFill>
    </fill>
    <fill>
      <patternFill patternType="solid">
        <fgColor rgb="FFEDEDED"/>
        <bgColor rgb="FFEDEDED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2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10" fillId="4" borderId="6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10" fillId="4" borderId="6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vertical="top"/>
    </xf>
    <xf numFmtId="0" fontId="7" fillId="4" borderId="3" xfId="0" applyFont="1" applyFill="1" applyBorder="1" applyAlignment="1">
      <alignment horizontal="center" vertical="top"/>
    </xf>
    <xf numFmtId="0" fontId="7" fillId="3" borderId="3" xfId="0" applyFont="1" applyFill="1" applyBorder="1" applyAlignment="1">
      <alignment horizontal="center" vertical="top"/>
    </xf>
    <xf numFmtId="0" fontId="8" fillId="0" borderId="0" xfId="0" applyFont="1" applyAlignment="1">
      <alignment horizontal="left"/>
    </xf>
    <xf numFmtId="0" fontId="5" fillId="2" borderId="3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5" fillId="2" borderId="6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8" fillId="0" borderId="6" xfId="0" applyFont="1" applyBorder="1" applyAlignment="1">
      <alignment horizontal="center"/>
    </xf>
    <xf numFmtId="0" fontId="4" fillId="2" borderId="6" xfId="0" applyFont="1" applyFill="1" applyBorder="1"/>
    <xf numFmtId="0" fontId="5" fillId="3" borderId="6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13" fillId="7" borderId="17" xfId="0" applyFont="1" applyFill="1" applyBorder="1" applyAlignment="1">
      <alignment vertical="top" wrapText="1"/>
    </xf>
    <xf numFmtId="0" fontId="13" fillId="7" borderId="6" xfId="0" applyFont="1" applyFill="1" applyBorder="1" applyAlignment="1">
      <alignment vertical="top" wrapText="1"/>
    </xf>
    <xf numFmtId="0" fontId="13" fillId="7" borderId="19" xfId="0" applyFont="1" applyFill="1" applyBorder="1" applyAlignment="1">
      <alignment vertical="top" wrapText="1"/>
    </xf>
    <xf numFmtId="0" fontId="13" fillId="0" borderId="6" xfId="0" applyFont="1" applyBorder="1" applyAlignment="1">
      <alignment vertical="top" wrapText="1"/>
    </xf>
    <xf numFmtId="0" fontId="13" fillId="7" borderId="4" xfId="0" applyFont="1" applyFill="1" applyBorder="1" applyAlignment="1">
      <alignment vertical="top" wrapText="1"/>
    </xf>
    <xf numFmtId="0" fontId="13" fillId="7" borderId="20" xfId="0" applyFont="1" applyFill="1" applyBorder="1" applyAlignment="1">
      <alignment wrapText="1"/>
    </xf>
    <xf numFmtId="0" fontId="13" fillId="7" borderId="5" xfId="0" applyFont="1" applyFill="1" applyBorder="1" applyAlignment="1">
      <alignment vertical="top" wrapText="1"/>
    </xf>
    <xf numFmtId="0" fontId="13" fillId="0" borderId="4" xfId="0" applyFont="1" applyBorder="1" applyAlignment="1">
      <alignment vertical="top" wrapText="1"/>
    </xf>
    <xf numFmtId="0" fontId="13" fillId="0" borderId="20" xfId="0" applyFont="1" applyBorder="1" applyAlignment="1">
      <alignment vertical="top" wrapText="1"/>
    </xf>
    <xf numFmtId="0" fontId="10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1" fillId="0" borderId="0" xfId="0" applyFont="1"/>
    <xf numFmtId="0" fontId="6" fillId="7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3" fillId="0" borderId="6" xfId="0" applyFont="1" applyBorder="1" applyAlignment="1">
      <alignment horizontal="center" vertical="center" wrapText="1"/>
    </xf>
    <xf numFmtId="0" fontId="13" fillId="7" borderId="19" xfId="0" applyFont="1" applyFill="1" applyBorder="1" applyAlignment="1">
      <alignment horizontal="center" vertical="center" wrapText="1"/>
    </xf>
    <xf numFmtId="0" fontId="13" fillId="7" borderId="6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3" fillId="0" borderId="12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0" fillId="0" borderId="9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14" xfId="0" applyFont="1" applyBorder="1" applyAlignment="1">
      <alignment wrapText="1"/>
    </xf>
    <xf numFmtId="0" fontId="10" fillId="0" borderId="10" xfId="0" applyFont="1" applyBorder="1" applyAlignment="1">
      <alignment horizontal="center" vertical="center"/>
    </xf>
    <xf numFmtId="0" fontId="3" fillId="0" borderId="9" xfId="0" applyFont="1" applyBorder="1"/>
    <xf numFmtId="0" fontId="3" fillId="0" borderId="8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6" xfId="0" applyFont="1" applyBorder="1"/>
    <xf numFmtId="0" fontId="10" fillId="5" borderId="8" xfId="0" applyFont="1" applyFill="1" applyBorder="1" applyAlignment="1">
      <alignment horizontal="center"/>
    </xf>
    <xf numFmtId="0" fontId="3" fillId="0" borderId="12" xfId="0" applyFont="1" applyBorder="1"/>
    <xf numFmtId="0" fontId="10" fillId="3" borderId="12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3" fillId="0" borderId="11" xfId="0" applyFont="1" applyBorder="1"/>
    <xf numFmtId="0" fontId="3" fillId="0" borderId="5" xfId="0" applyFont="1" applyBorder="1"/>
    <xf numFmtId="0" fontId="10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0" fillId="4" borderId="2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 vertical="center" wrapText="1"/>
    </xf>
    <xf numFmtId="0" fontId="10" fillId="4" borderId="12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13" fillId="7" borderId="12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13" fillId="0" borderId="12" xfId="0" applyFont="1" applyBorder="1" applyAlignment="1">
      <alignment horizontal="center" vertical="center" wrapText="1"/>
    </xf>
    <xf numFmtId="0" fontId="12" fillId="7" borderId="11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12" fillId="7" borderId="1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vertical="center"/>
    </xf>
    <xf numFmtId="0" fontId="12" fillId="7" borderId="16" xfId="0" applyFont="1" applyFill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3" fillId="7" borderId="1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D1011"/>
  <sheetViews>
    <sheetView tabSelected="1" workbookViewId="0">
      <pane xSplit="3" topLeftCell="D1" activePane="topRight" state="frozen"/>
      <selection pane="topRight" activeCell="C22" sqref="C22"/>
    </sheetView>
  </sheetViews>
  <sheetFormatPr defaultColWidth="12.6640625" defaultRowHeight="15.75" customHeight="1" x14ac:dyDescent="0.25"/>
  <cols>
    <col min="1" max="1" width="1.77734375" customWidth="1"/>
    <col min="2" max="2" width="2.44140625" customWidth="1"/>
    <col min="3" max="3" width="27.21875" customWidth="1"/>
    <col min="4" max="4" width="11.109375" customWidth="1"/>
    <col min="5" max="5" width="14.109375" customWidth="1"/>
    <col min="6" max="6" width="18.77734375" customWidth="1"/>
    <col min="7" max="7" width="20.88671875" customWidth="1"/>
    <col min="8" max="8" width="15.44140625" customWidth="1"/>
    <col min="9" max="9" width="14.88671875" customWidth="1"/>
    <col min="10" max="10" width="12.109375" customWidth="1"/>
    <col min="11" max="11" width="14.44140625" customWidth="1"/>
    <col min="12" max="12" width="8.44140625" customWidth="1"/>
    <col min="13" max="13" width="8.21875" customWidth="1"/>
    <col min="14" max="14" width="14" customWidth="1"/>
    <col min="15" max="15" width="6" customWidth="1"/>
    <col min="16" max="16" width="2.77734375" customWidth="1"/>
    <col min="17" max="17" width="12.88671875" customWidth="1"/>
    <col min="18" max="18" width="25" customWidth="1"/>
    <col min="19" max="19" width="7.109375" customWidth="1"/>
    <col min="20" max="20" width="13.33203125" customWidth="1"/>
    <col min="21" max="21" width="14.21875" bestFit="1" customWidth="1"/>
    <col min="22" max="22" width="17" customWidth="1"/>
    <col min="23" max="23" width="19.21875" customWidth="1"/>
    <col min="24" max="24" width="20.109375" customWidth="1"/>
    <col min="25" max="25" width="14.6640625" customWidth="1"/>
    <col min="26" max="26" width="12.6640625" customWidth="1"/>
    <col min="27" max="27" width="10.33203125" customWidth="1"/>
    <col min="28" max="30" width="10" customWidth="1"/>
    <col min="31" max="31" width="10.33203125" customWidth="1"/>
    <col min="32" max="32" width="8.44140625" customWidth="1"/>
    <col min="33" max="33" width="13.88671875" customWidth="1"/>
    <col min="34" max="34" width="17.21875" customWidth="1"/>
    <col min="35" max="35" width="17.88671875" customWidth="1"/>
    <col min="36" max="38" width="16.44140625" customWidth="1"/>
    <col min="39" max="39" width="18.21875" customWidth="1"/>
    <col min="40" max="40" width="16.44140625" customWidth="1"/>
    <col min="41" max="41" width="18.6640625" customWidth="1"/>
    <col min="42" max="43" width="16.44140625" customWidth="1"/>
    <col min="44" max="44" width="10.88671875" customWidth="1"/>
    <col min="45" max="45" width="13.44140625" customWidth="1"/>
    <col min="46" max="46" width="18.6640625" customWidth="1"/>
    <col min="47" max="47" width="19.88671875" customWidth="1"/>
    <col min="48" max="48" width="10.88671875" customWidth="1"/>
    <col min="49" max="49" width="18.6640625" customWidth="1"/>
    <col min="50" max="50" width="15.6640625" customWidth="1"/>
    <col min="51" max="51" width="17.21875" customWidth="1"/>
    <col min="52" max="52" width="11.77734375" customWidth="1"/>
    <col min="53" max="53" width="12.77734375" customWidth="1"/>
    <col min="54" max="54" width="18" customWidth="1"/>
    <col min="55" max="55" width="14.77734375" customWidth="1"/>
    <col min="56" max="56" width="12.77734375" customWidth="1"/>
  </cols>
  <sheetData>
    <row r="1" spans="1:56" ht="13.2" x14ac:dyDescent="0.25">
      <c r="A1" s="11"/>
      <c r="B1" s="11"/>
      <c r="C1" s="87" t="s">
        <v>169</v>
      </c>
      <c r="D1" s="72" t="s">
        <v>149</v>
      </c>
      <c r="E1" s="72" t="s">
        <v>170</v>
      </c>
      <c r="F1" s="72" t="s">
        <v>171</v>
      </c>
      <c r="G1" s="72" t="s">
        <v>172</v>
      </c>
      <c r="H1" s="72" t="s">
        <v>173</v>
      </c>
      <c r="I1" s="72" t="s">
        <v>174</v>
      </c>
      <c r="J1" s="72" t="s">
        <v>175</v>
      </c>
      <c r="K1" s="72" t="s">
        <v>150</v>
      </c>
      <c r="L1" s="75" t="s">
        <v>151</v>
      </c>
      <c r="M1" s="78" t="s">
        <v>176</v>
      </c>
      <c r="N1" s="79"/>
      <c r="O1" s="80"/>
      <c r="P1" s="84"/>
      <c r="Q1" s="90" t="s">
        <v>177</v>
      </c>
      <c r="R1" s="91"/>
      <c r="S1" s="91"/>
      <c r="T1" s="91"/>
      <c r="U1" s="91"/>
      <c r="V1" s="91"/>
      <c r="W1" s="91"/>
      <c r="X1" s="92"/>
      <c r="Y1" s="12" t="s">
        <v>147</v>
      </c>
      <c r="Z1" s="93" t="s">
        <v>178</v>
      </c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2"/>
      <c r="AW1" s="13" t="s">
        <v>147</v>
      </c>
      <c r="AX1" s="94" t="s">
        <v>179</v>
      </c>
      <c r="AY1" s="91"/>
      <c r="AZ1" s="91"/>
      <c r="BA1" s="91"/>
      <c r="BB1" s="91"/>
      <c r="BC1" s="92"/>
      <c r="BD1" s="14" t="s">
        <v>147</v>
      </c>
    </row>
    <row r="2" spans="1:56" ht="13.2" x14ac:dyDescent="0.25">
      <c r="A2" s="11"/>
      <c r="B2" s="11"/>
      <c r="C2" s="88"/>
      <c r="D2" s="73"/>
      <c r="E2" s="73"/>
      <c r="F2" s="73"/>
      <c r="G2" s="73"/>
      <c r="H2" s="73"/>
      <c r="I2" s="73"/>
      <c r="J2" s="73"/>
      <c r="K2" s="73"/>
      <c r="L2" s="76"/>
      <c r="M2" s="81"/>
      <c r="N2" s="82"/>
      <c r="O2" s="83"/>
      <c r="P2" s="85"/>
      <c r="Q2" s="15" t="s">
        <v>180</v>
      </c>
      <c r="R2" s="15" t="s">
        <v>180</v>
      </c>
      <c r="S2" s="15" t="s">
        <v>180</v>
      </c>
      <c r="T2" s="15" t="s">
        <v>180</v>
      </c>
      <c r="U2" s="15" t="s">
        <v>181</v>
      </c>
      <c r="V2" s="15" t="s">
        <v>181</v>
      </c>
      <c r="W2" s="15" t="s">
        <v>181</v>
      </c>
      <c r="X2" s="15" t="s">
        <v>181</v>
      </c>
      <c r="Y2" s="95" t="s">
        <v>182</v>
      </c>
      <c r="Z2" s="16" t="s">
        <v>183</v>
      </c>
      <c r="AA2" s="16" t="s">
        <v>183</v>
      </c>
      <c r="AB2" s="16" t="s">
        <v>183</v>
      </c>
      <c r="AC2" s="16" t="s">
        <v>183</v>
      </c>
      <c r="AD2" s="16" t="s">
        <v>184</v>
      </c>
      <c r="AE2" s="16" t="s">
        <v>184</v>
      </c>
      <c r="AF2" s="16" t="s">
        <v>184</v>
      </c>
      <c r="AG2" s="16" t="s">
        <v>184</v>
      </c>
      <c r="AH2" s="16" t="s">
        <v>185</v>
      </c>
      <c r="AI2" s="16" t="s">
        <v>185</v>
      </c>
      <c r="AJ2" s="16" t="s">
        <v>185</v>
      </c>
      <c r="AK2" s="16" t="s">
        <v>185</v>
      </c>
      <c r="AL2" s="16" t="s">
        <v>185</v>
      </c>
      <c r="AM2" s="16" t="s">
        <v>185</v>
      </c>
      <c r="AN2" s="16" t="s">
        <v>185</v>
      </c>
      <c r="AO2" s="16" t="s">
        <v>185</v>
      </c>
      <c r="AP2" s="16" t="s">
        <v>185</v>
      </c>
      <c r="AQ2" s="16" t="s">
        <v>185</v>
      </c>
      <c r="AR2" s="16" t="s">
        <v>186</v>
      </c>
      <c r="AS2" s="16" t="s">
        <v>186</v>
      </c>
      <c r="AT2" s="16" t="s">
        <v>186</v>
      </c>
      <c r="AU2" s="16" t="s">
        <v>186</v>
      </c>
      <c r="AV2" s="16" t="s">
        <v>186</v>
      </c>
      <c r="AW2" s="96" t="s">
        <v>187</v>
      </c>
      <c r="AX2" s="17" t="s">
        <v>188</v>
      </c>
      <c r="AY2" s="17" t="s">
        <v>188</v>
      </c>
      <c r="AZ2" s="17" t="s">
        <v>188</v>
      </c>
      <c r="BA2" s="17" t="s">
        <v>188</v>
      </c>
      <c r="BB2" s="17" t="s">
        <v>188</v>
      </c>
      <c r="BC2" s="17" t="s">
        <v>188</v>
      </c>
      <c r="BD2" s="86" t="s">
        <v>189</v>
      </c>
    </row>
    <row r="3" spans="1:56" ht="30.6" x14ac:dyDescent="0.25">
      <c r="A3" s="18"/>
      <c r="B3" s="18"/>
      <c r="C3" s="89"/>
      <c r="D3" s="74"/>
      <c r="E3" s="74"/>
      <c r="F3" s="74"/>
      <c r="G3" s="74"/>
      <c r="H3" s="74"/>
      <c r="I3" s="74"/>
      <c r="J3" s="74"/>
      <c r="K3" s="74"/>
      <c r="L3" s="77"/>
      <c r="M3" s="59" t="s">
        <v>177</v>
      </c>
      <c r="N3" s="59" t="s">
        <v>178</v>
      </c>
      <c r="O3" s="59" t="s">
        <v>179</v>
      </c>
      <c r="P3" s="85"/>
      <c r="Q3" s="19" t="s">
        <v>190</v>
      </c>
      <c r="R3" s="19" t="s">
        <v>191</v>
      </c>
      <c r="S3" s="19" t="s">
        <v>192</v>
      </c>
      <c r="T3" s="19" t="s">
        <v>193</v>
      </c>
      <c r="U3" s="19" t="s">
        <v>194</v>
      </c>
      <c r="V3" s="19" t="s">
        <v>195</v>
      </c>
      <c r="W3" s="19" t="s">
        <v>196</v>
      </c>
      <c r="X3" s="19" t="s">
        <v>197</v>
      </c>
      <c r="Y3" s="83"/>
      <c r="Z3" s="20" t="s">
        <v>198</v>
      </c>
      <c r="AA3" s="20" t="s">
        <v>199</v>
      </c>
      <c r="AB3" s="20" t="s">
        <v>200</v>
      </c>
      <c r="AC3" s="20" t="s">
        <v>201</v>
      </c>
      <c r="AD3" s="20" t="s">
        <v>202</v>
      </c>
      <c r="AE3" s="20" t="s">
        <v>203</v>
      </c>
      <c r="AF3" s="20" t="s">
        <v>204</v>
      </c>
      <c r="AG3" s="20" t="s">
        <v>205</v>
      </c>
      <c r="AH3" s="20" t="s">
        <v>206</v>
      </c>
      <c r="AI3" s="20" t="s">
        <v>207</v>
      </c>
      <c r="AJ3" s="20" t="s">
        <v>208</v>
      </c>
      <c r="AK3" s="20" t="s">
        <v>209</v>
      </c>
      <c r="AL3" s="20" t="s">
        <v>210</v>
      </c>
      <c r="AM3" s="20" t="s">
        <v>211</v>
      </c>
      <c r="AN3" s="20" t="s">
        <v>212</v>
      </c>
      <c r="AO3" s="20" t="s">
        <v>213</v>
      </c>
      <c r="AP3" s="20" t="s">
        <v>214</v>
      </c>
      <c r="AQ3" s="20" t="s">
        <v>215</v>
      </c>
      <c r="AR3" s="20" t="s">
        <v>216</v>
      </c>
      <c r="AS3" s="20" t="s">
        <v>217</v>
      </c>
      <c r="AT3" s="20" t="s">
        <v>218</v>
      </c>
      <c r="AU3" s="20" t="s">
        <v>219</v>
      </c>
      <c r="AV3" s="20" t="s">
        <v>220</v>
      </c>
      <c r="AW3" s="83"/>
      <c r="AX3" s="21" t="s">
        <v>221</v>
      </c>
      <c r="AY3" s="21" t="s">
        <v>222</v>
      </c>
      <c r="AZ3" s="21" t="s">
        <v>223</v>
      </c>
      <c r="BA3" s="21" t="s">
        <v>224</v>
      </c>
      <c r="BB3" s="21" t="s">
        <v>225</v>
      </c>
      <c r="BC3" s="21" t="s">
        <v>226</v>
      </c>
      <c r="BD3" s="83"/>
    </row>
    <row r="4" spans="1:56" ht="13.2" x14ac:dyDescent="0.25">
      <c r="A4" s="7"/>
      <c r="B4" s="8">
        <v>1</v>
      </c>
      <c r="C4" s="9" t="s">
        <v>67</v>
      </c>
      <c r="D4" s="9" t="s">
        <v>104</v>
      </c>
      <c r="E4" s="3" t="s">
        <v>227</v>
      </c>
      <c r="F4" s="3" t="s">
        <v>227</v>
      </c>
      <c r="G4" s="3" t="s">
        <v>228</v>
      </c>
      <c r="H4" s="9">
        <v>5</v>
      </c>
      <c r="I4" s="4" t="s">
        <v>229</v>
      </c>
      <c r="J4" s="9"/>
      <c r="K4" s="10" t="s">
        <v>153</v>
      </c>
      <c r="L4" s="10">
        <v>1</v>
      </c>
      <c r="M4" s="60" t="s">
        <v>154</v>
      </c>
      <c r="N4" s="60" t="s">
        <v>154</v>
      </c>
      <c r="O4" s="8" t="s">
        <v>154</v>
      </c>
      <c r="P4" s="85"/>
      <c r="Q4" s="15"/>
      <c r="R4" s="15" t="s">
        <v>148</v>
      </c>
      <c r="S4" s="15"/>
      <c r="T4" s="15"/>
      <c r="U4" s="15"/>
      <c r="V4" s="15"/>
      <c r="W4" s="15"/>
      <c r="X4" s="15"/>
      <c r="Y4" s="15">
        <f t="shared" ref="Y4:Y47" si="0">COUNTIF(Q4:X4, "X")</f>
        <v>1</v>
      </c>
      <c r="Z4" s="16" t="s">
        <v>148</v>
      </c>
      <c r="AA4" s="16" t="s">
        <v>148</v>
      </c>
      <c r="AB4" s="16" t="s">
        <v>148</v>
      </c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22"/>
      <c r="AS4" s="16"/>
      <c r="AT4" s="16"/>
      <c r="AU4" s="16" t="s">
        <v>148</v>
      </c>
      <c r="AV4" s="16"/>
      <c r="AW4" s="16">
        <f t="shared" ref="AW4:AW47" si="1">COUNTIF(Z4:AV4, "X")</f>
        <v>4</v>
      </c>
      <c r="AX4" s="17"/>
      <c r="AY4" s="17"/>
      <c r="AZ4" s="17" t="s">
        <v>148</v>
      </c>
      <c r="BA4" s="17"/>
      <c r="BB4" s="17" t="s">
        <v>148</v>
      </c>
      <c r="BC4" s="17"/>
      <c r="BD4" s="17">
        <f t="shared" ref="BD4:BD47" si="2">COUNTIF(AX4:BC4, "X")</f>
        <v>2</v>
      </c>
    </row>
    <row r="5" spans="1:56" ht="13.2" x14ac:dyDescent="0.25">
      <c r="A5" s="7"/>
      <c r="B5" s="8">
        <v>2</v>
      </c>
      <c r="C5" s="9" t="s">
        <v>155</v>
      </c>
      <c r="D5" s="9" t="s">
        <v>105</v>
      </c>
      <c r="E5" s="3" t="s">
        <v>227</v>
      </c>
      <c r="F5" s="3" t="s">
        <v>230</v>
      </c>
      <c r="G5" s="3" t="s">
        <v>231</v>
      </c>
      <c r="H5" s="3">
        <v>4</v>
      </c>
      <c r="I5" s="4" t="s">
        <v>232</v>
      </c>
      <c r="J5" s="3" t="s">
        <v>153</v>
      </c>
      <c r="K5" s="10" t="s">
        <v>153</v>
      </c>
      <c r="L5" s="10">
        <v>1</v>
      </c>
      <c r="M5" s="60"/>
      <c r="N5" s="8" t="s">
        <v>154</v>
      </c>
      <c r="O5" s="8" t="s">
        <v>154</v>
      </c>
      <c r="P5" s="85"/>
      <c r="Q5" s="15"/>
      <c r="R5" s="15"/>
      <c r="S5" s="15"/>
      <c r="T5" s="15"/>
      <c r="U5" s="15"/>
      <c r="V5" s="15"/>
      <c r="W5" s="15"/>
      <c r="X5" s="15"/>
      <c r="Y5" s="15">
        <f t="shared" si="0"/>
        <v>0</v>
      </c>
      <c r="Z5" s="16"/>
      <c r="AA5" s="16"/>
      <c r="AB5" s="16"/>
      <c r="AC5" s="16" t="s">
        <v>148</v>
      </c>
      <c r="AD5" s="16"/>
      <c r="AE5" s="16"/>
      <c r="AF5" s="16"/>
      <c r="AG5" s="16"/>
      <c r="AH5" s="16" t="s">
        <v>148</v>
      </c>
      <c r="AI5" s="16" t="s">
        <v>148</v>
      </c>
      <c r="AJ5" s="16"/>
      <c r="AK5" s="16"/>
      <c r="AL5" s="16"/>
      <c r="AM5" s="16" t="s">
        <v>148</v>
      </c>
      <c r="AN5" s="16"/>
      <c r="AO5" s="16" t="s">
        <v>148</v>
      </c>
      <c r="AP5" s="16"/>
      <c r="AQ5" s="16"/>
      <c r="AR5" s="22"/>
      <c r="AS5" s="16"/>
      <c r="AT5" s="16"/>
      <c r="AU5" s="16"/>
      <c r="AV5" s="16"/>
      <c r="AW5" s="16">
        <f t="shared" si="1"/>
        <v>5</v>
      </c>
      <c r="AX5" s="17" t="s">
        <v>148</v>
      </c>
      <c r="AY5" s="17"/>
      <c r="AZ5" s="17"/>
      <c r="BA5" s="17"/>
      <c r="BB5" s="17"/>
      <c r="BC5" s="17"/>
      <c r="BD5" s="17">
        <f t="shared" si="2"/>
        <v>1</v>
      </c>
    </row>
    <row r="6" spans="1:56" ht="13.2" x14ac:dyDescent="0.25">
      <c r="A6" s="7"/>
      <c r="B6" s="8">
        <v>3</v>
      </c>
      <c r="C6" s="9" t="s">
        <v>68</v>
      </c>
      <c r="D6" s="9" t="s">
        <v>106</v>
      </c>
      <c r="E6" s="9" t="s">
        <v>156</v>
      </c>
      <c r="F6" s="3" t="s">
        <v>233</v>
      </c>
      <c r="G6" s="3" t="s">
        <v>234</v>
      </c>
      <c r="H6" s="61">
        <v>45416</v>
      </c>
      <c r="I6" s="4" t="s">
        <v>235</v>
      </c>
      <c r="J6" s="3" t="s">
        <v>153</v>
      </c>
      <c r="K6" s="10" t="s">
        <v>153</v>
      </c>
      <c r="L6" s="10">
        <v>1</v>
      </c>
      <c r="M6" s="60" t="s">
        <v>154</v>
      </c>
      <c r="N6" s="8" t="s">
        <v>154</v>
      </c>
      <c r="O6" s="8" t="s">
        <v>154</v>
      </c>
      <c r="P6" s="85"/>
      <c r="Q6" s="15" t="s">
        <v>148</v>
      </c>
      <c r="R6" s="15"/>
      <c r="S6" s="15"/>
      <c r="T6" s="15"/>
      <c r="U6" s="15"/>
      <c r="V6" s="15" t="s">
        <v>148</v>
      </c>
      <c r="W6" s="15" t="s">
        <v>148</v>
      </c>
      <c r="X6" s="15" t="s">
        <v>148</v>
      </c>
      <c r="Y6" s="15">
        <f t="shared" si="0"/>
        <v>4</v>
      </c>
      <c r="Z6" s="16"/>
      <c r="AA6" s="16"/>
      <c r="AB6" s="16"/>
      <c r="AC6" s="16"/>
      <c r="AD6" s="16"/>
      <c r="AE6" s="16"/>
      <c r="AF6" s="16"/>
      <c r="AG6" s="16" t="s">
        <v>148</v>
      </c>
      <c r="AH6" s="16" t="s">
        <v>148</v>
      </c>
      <c r="AI6" s="16" t="s">
        <v>148</v>
      </c>
      <c r="AJ6" s="16" t="s">
        <v>148</v>
      </c>
      <c r="AK6" s="16"/>
      <c r="AL6" s="16" t="s">
        <v>148</v>
      </c>
      <c r="AM6" s="16" t="s">
        <v>148</v>
      </c>
      <c r="AN6" s="16"/>
      <c r="AO6" s="16" t="s">
        <v>148</v>
      </c>
      <c r="AP6" s="16" t="s">
        <v>148</v>
      </c>
      <c r="AQ6" s="16"/>
      <c r="AR6" s="22"/>
      <c r="AS6" s="16"/>
      <c r="AT6" s="16"/>
      <c r="AU6" s="16" t="s">
        <v>148</v>
      </c>
      <c r="AV6" s="16" t="s">
        <v>148</v>
      </c>
      <c r="AW6" s="16">
        <f t="shared" si="1"/>
        <v>10</v>
      </c>
      <c r="AX6" s="17" t="s">
        <v>148</v>
      </c>
      <c r="AY6" s="17"/>
      <c r="AZ6" s="17"/>
      <c r="BA6" s="17"/>
      <c r="BB6" s="17"/>
      <c r="BC6" s="17"/>
      <c r="BD6" s="17">
        <f t="shared" si="2"/>
        <v>1</v>
      </c>
    </row>
    <row r="7" spans="1:56" ht="13.2" x14ac:dyDescent="0.25">
      <c r="A7" s="7"/>
      <c r="B7" s="8">
        <v>4</v>
      </c>
      <c r="C7" s="4" t="s">
        <v>157</v>
      </c>
      <c r="D7" s="4" t="s">
        <v>107</v>
      </c>
      <c r="E7" s="3" t="s">
        <v>107</v>
      </c>
      <c r="F7" s="3" t="s">
        <v>236</v>
      </c>
      <c r="G7" s="3" t="s">
        <v>234</v>
      </c>
      <c r="H7" s="3">
        <v>4</v>
      </c>
      <c r="I7" s="4" t="s">
        <v>235</v>
      </c>
      <c r="J7" s="3" t="s">
        <v>153</v>
      </c>
      <c r="K7" s="9" t="s">
        <v>153</v>
      </c>
      <c r="L7" s="9">
        <v>6</v>
      </c>
      <c r="M7" s="60" t="s">
        <v>154</v>
      </c>
      <c r="N7" s="8" t="s">
        <v>154</v>
      </c>
      <c r="O7" s="8" t="s">
        <v>154</v>
      </c>
      <c r="P7" s="85"/>
      <c r="Q7" s="15" t="s">
        <v>148</v>
      </c>
      <c r="R7" s="15"/>
      <c r="S7" s="15"/>
      <c r="T7" s="15"/>
      <c r="U7" s="15"/>
      <c r="V7" s="15" t="s">
        <v>148</v>
      </c>
      <c r="W7" s="15" t="s">
        <v>148</v>
      </c>
      <c r="X7" s="15" t="s">
        <v>148</v>
      </c>
      <c r="Y7" s="15">
        <f t="shared" si="0"/>
        <v>4</v>
      </c>
      <c r="Z7" s="16"/>
      <c r="AA7" s="16"/>
      <c r="AB7" s="16"/>
      <c r="AC7" s="16"/>
      <c r="AD7" s="16" t="s">
        <v>148</v>
      </c>
      <c r="AE7" s="16"/>
      <c r="AF7" s="16"/>
      <c r="AG7" s="16" t="s">
        <v>148</v>
      </c>
      <c r="AH7" s="16" t="s">
        <v>148</v>
      </c>
      <c r="AI7" s="16" t="s">
        <v>148</v>
      </c>
      <c r="AJ7" s="16" t="s">
        <v>148</v>
      </c>
      <c r="AK7" s="16"/>
      <c r="AL7" s="16" t="s">
        <v>148</v>
      </c>
      <c r="AM7" s="16"/>
      <c r="AN7" s="16"/>
      <c r="AO7" s="16" t="s">
        <v>148</v>
      </c>
      <c r="AP7" s="16" t="s">
        <v>148</v>
      </c>
      <c r="AQ7" s="16"/>
      <c r="AR7" s="22"/>
      <c r="AS7" s="16"/>
      <c r="AT7" s="16"/>
      <c r="AU7" s="16" t="s">
        <v>148</v>
      </c>
      <c r="AV7" s="16"/>
      <c r="AW7" s="16">
        <f t="shared" si="1"/>
        <v>9</v>
      </c>
      <c r="AX7" s="17" t="s">
        <v>148</v>
      </c>
      <c r="AY7" s="17"/>
      <c r="AZ7" s="17"/>
      <c r="BA7" s="17"/>
      <c r="BB7" s="17"/>
      <c r="BC7" s="17"/>
      <c r="BD7" s="17">
        <f t="shared" si="2"/>
        <v>1</v>
      </c>
    </row>
    <row r="8" spans="1:56" ht="13.2" x14ac:dyDescent="0.25">
      <c r="A8" s="7"/>
      <c r="B8" s="8">
        <v>5</v>
      </c>
      <c r="C8" s="9" t="s">
        <v>69</v>
      </c>
      <c r="D8" s="9" t="s">
        <v>108</v>
      </c>
      <c r="E8" s="3" t="s">
        <v>227</v>
      </c>
      <c r="F8" s="3" t="s">
        <v>237</v>
      </c>
      <c r="G8" s="3" t="s">
        <v>238</v>
      </c>
      <c r="H8" s="3">
        <v>2</v>
      </c>
      <c r="I8" s="4" t="s">
        <v>239</v>
      </c>
      <c r="J8" s="3" t="s">
        <v>153</v>
      </c>
      <c r="K8" s="9" t="s">
        <v>153</v>
      </c>
      <c r="L8" s="9">
        <v>1</v>
      </c>
      <c r="M8" s="8"/>
      <c r="N8" s="8" t="s">
        <v>154</v>
      </c>
      <c r="O8" s="8"/>
      <c r="P8" s="85"/>
      <c r="Q8" s="23"/>
      <c r="R8" s="23"/>
      <c r="S8" s="23"/>
      <c r="T8" s="23"/>
      <c r="U8" s="23"/>
      <c r="V8" s="23"/>
      <c r="W8" s="23"/>
      <c r="X8" s="23"/>
      <c r="Y8" s="15">
        <f t="shared" si="0"/>
        <v>0</v>
      </c>
      <c r="Z8" s="24" t="s">
        <v>148</v>
      </c>
      <c r="AA8" s="24"/>
      <c r="AB8" s="24"/>
      <c r="AC8" s="24"/>
      <c r="AD8" s="24"/>
      <c r="AE8" s="24"/>
      <c r="AF8" s="24"/>
      <c r="AG8" s="24"/>
      <c r="AH8" s="24" t="s">
        <v>148</v>
      </c>
      <c r="AI8" s="24" t="s">
        <v>148</v>
      </c>
      <c r="AJ8" s="24" t="s">
        <v>148</v>
      </c>
      <c r="AK8" s="24"/>
      <c r="AL8" s="24"/>
      <c r="AM8" s="24"/>
      <c r="AN8" s="24"/>
      <c r="AO8" s="24" t="s">
        <v>148</v>
      </c>
      <c r="AP8" s="24"/>
      <c r="AQ8" s="24"/>
      <c r="AR8" s="24"/>
      <c r="AS8" s="24"/>
      <c r="AT8" s="24"/>
      <c r="AU8" s="24"/>
      <c r="AV8" s="24"/>
      <c r="AW8" s="16">
        <f t="shared" si="1"/>
        <v>5</v>
      </c>
      <c r="AX8" s="25"/>
      <c r="AY8" s="25"/>
      <c r="AZ8" s="25"/>
      <c r="BA8" s="25"/>
      <c r="BB8" s="25"/>
      <c r="BC8" s="25"/>
      <c r="BD8" s="17">
        <f t="shared" si="2"/>
        <v>0</v>
      </c>
    </row>
    <row r="9" spans="1:56" ht="13.2" x14ac:dyDescent="0.25">
      <c r="A9" s="7"/>
      <c r="B9" s="8">
        <v>6</v>
      </c>
      <c r="C9" s="4" t="s">
        <v>70</v>
      </c>
      <c r="D9" s="4" t="s">
        <v>109</v>
      </c>
      <c r="E9" s="3" t="s">
        <v>227</v>
      </c>
      <c r="F9" s="3" t="s">
        <v>240</v>
      </c>
      <c r="G9" s="3" t="s">
        <v>241</v>
      </c>
      <c r="H9" s="3">
        <v>6</v>
      </c>
      <c r="I9" s="4" t="s">
        <v>242</v>
      </c>
      <c r="J9" s="3" t="s">
        <v>153</v>
      </c>
      <c r="K9" s="9" t="s">
        <v>153</v>
      </c>
      <c r="L9" s="9">
        <v>1</v>
      </c>
      <c r="M9" s="8" t="s">
        <v>154</v>
      </c>
      <c r="N9" s="8" t="s">
        <v>154</v>
      </c>
      <c r="O9" s="8"/>
      <c r="P9" s="85"/>
      <c r="Q9" s="23"/>
      <c r="R9" s="23"/>
      <c r="S9" s="23"/>
      <c r="T9" s="23"/>
      <c r="U9" s="23" t="s">
        <v>148</v>
      </c>
      <c r="V9" s="23"/>
      <c r="W9" s="23"/>
      <c r="X9" s="23" t="s">
        <v>148</v>
      </c>
      <c r="Y9" s="15">
        <f t="shared" si="0"/>
        <v>2</v>
      </c>
      <c r="Z9" s="24"/>
      <c r="AA9" s="24"/>
      <c r="AB9" s="24"/>
      <c r="AC9" s="24"/>
      <c r="AD9" s="24"/>
      <c r="AE9" s="24"/>
      <c r="AF9" s="24"/>
      <c r="AG9" s="24"/>
      <c r="AH9" s="24" t="s">
        <v>148</v>
      </c>
      <c r="AI9" s="24" t="s">
        <v>148</v>
      </c>
      <c r="AJ9" s="24" t="s">
        <v>148</v>
      </c>
      <c r="AK9" s="24"/>
      <c r="AL9" s="24" t="s">
        <v>148</v>
      </c>
      <c r="AM9" s="24" t="s">
        <v>148</v>
      </c>
      <c r="AN9" s="24"/>
      <c r="AO9" s="24"/>
      <c r="AP9" s="24"/>
      <c r="AQ9" s="24" t="s">
        <v>148</v>
      </c>
      <c r="AR9" s="24"/>
      <c r="AS9" s="24"/>
      <c r="AT9" s="24"/>
      <c r="AU9" s="24" t="s">
        <v>148</v>
      </c>
      <c r="AV9" s="24"/>
      <c r="AW9" s="16">
        <f t="shared" si="1"/>
        <v>7</v>
      </c>
      <c r="AX9" s="25"/>
      <c r="AY9" s="25"/>
      <c r="AZ9" s="25"/>
      <c r="BA9" s="25"/>
      <c r="BB9" s="25"/>
      <c r="BC9" s="25"/>
      <c r="BD9" s="17">
        <f t="shared" si="2"/>
        <v>0</v>
      </c>
    </row>
    <row r="10" spans="1:56" ht="13.2" x14ac:dyDescent="0.25">
      <c r="A10" s="7"/>
      <c r="B10" s="8">
        <v>7</v>
      </c>
      <c r="C10" s="9" t="s">
        <v>71</v>
      </c>
      <c r="D10" s="9" t="s">
        <v>110</v>
      </c>
      <c r="E10" s="3" t="s">
        <v>227</v>
      </c>
      <c r="F10" s="3" t="s">
        <v>227</v>
      </c>
      <c r="G10" s="3" t="s">
        <v>231</v>
      </c>
      <c r="H10" s="3">
        <v>4</v>
      </c>
      <c r="I10" s="4" t="s">
        <v>243</v>
      </c>
      <c r="J10" s="3"/>
      <c r="K10" s="9" t="s">
        <v>154</v>
      </c>
      <c r="L10" s="9">
        <v>1</v>
      </c>
      <c r="M10" s="8" t="s">
        <v>154</v>
      </c>
      <c r="N10" s="8" t="s">
        <v>154</v>
      </c>
      <c r="O10" s="8" t="s">
        <v>154</v>
      </c>
      <c r="P10" s="85"/>
      <c r="Q10" s="15"/>
      <c r="R10" s="15" t="s">
        <v>148</v>
      </c>
      <c r="S10" s="15"/>
      <c r="T10" s="23" t="s">
        <v>148</v>
      </c>
      <c r="U10" s="15"/>
      <c r="V10" s="15"/>
      <c r="W10" s="15"/>
      <c r="X10" s="15" t="s">
        <v>148</v>
      </c>
      <c r="Y10" s="15">
        <f t="shared" si="0"/>
        <v>3</v>
      </c>
      <c r="Z10" s="16" t="s">
        <v>148</v>
      </c>
      <c r="AA10" s="16" t="s">
        <v>148</v>
      </c>
      <c r="AB10" s="24"/>
      <c r="AC10" s="16"/>
      <c r="AD10" s="16"/>
      <c r="AE10" s="16"/>
      <c r="AF10" s="16"/>
      <c r="AG10" s="24"/>
      <c r="AH10" s="16" t="s">
        <v>148</v>
      </c>
      <c r="AI10" s="16" t="s">
        <v>148</v>
      </c>
      <c r="AJ10" s="16" t="s">
        <v>148</v>
      </c>
      <c r="AK10" s="24" t="s">
        <v>148</v>
      </c>
      <c r="AL10" s="16"/>
      <c r="AM10" s="16" t="s">
        <v>148</v>
      </c>
      <c r="AN10" s="16"/>
      <c r="AO10" s="16" t="s">
        <v>148</v>
      </c>
      <c r="AP10" s="16"/>
      <c r="AQ10" s="24"/>
      <c r="AR10" s="24"/>
      <c r="AS10" s="16" t="s">
        <v>148</v>
      </c>
      <c r="AT10" s="24" t="s">
        <v>148</v>
      </c>
      <c r="AU10" s="24" t="s">
        <v>148</v>
      </c>
      <c r="AV10" s="16"/>
      <c r="AW10" s="16">
        <f t="shared" si="1"/>
        <v>11</v>
      </c>
      <c r="AX10" s="25"/>
      <c r="AY10" s="17"/>
      <c r="AZ10" s="17" t="s">
        <v>148</v>
      </c>
      <c r="BA10" s="17" t="s">
        <v>148</v>
      </c>
      <c r="BB10" s="17" t="s">
        <v>148</v>
      </c>
      <c r="BC10" s="17"/>
      <c r="BD10" s="17">
        <f t="shared" si="2"/>
        <v>3</v>
      </c>
    </row>
    <row r="11" spans="1:56" ht="13.2" x14ac:dyDescent="0.25">
      <c r="A11" s="7"/>
      <c r="B11" s="8">
        <v>8</v>
      </c>
      <c r="C11" s="9" t="s">
        <v>72</v>
      </c>
      <c r="D11" s="9" t="s">
        <v>111</v>
      </c>
      <c r="E11" s="3" t="s">
        <v>227</v>
      </c>
      <c r="F11" s="3" t="s">
        <v>227</v>
      </c>
      <c r="G11" s="3" t="s">
        <v>228</v>
      </c>
      <c r="H11" s="3">
        <v>5</v>
      </c>
      <c r="I11" s="4" t="s">
        <v>244</v>
      </c>
      <c r="J11" s="3"/>
      <c r="K11" s="9" t="s">
        <v>154</v>
      </c>
      <c r="L11" s="9">
        <v>8</v>
      </c>
      <c r="M11" s="8" t="s">
        <v>154</v>
      </c>
      <c r="N11" s="8" t="s">
        <v>154</v>
      </c>
      <c r="O11" s="8" t="s">
        <v>154</v>
      </c>
      <c r="P11" s="85"/>
      <c r="Q11" s="15"/>
      <c r="R11" s="15" t="s">
        <v>148</v>
      </c>
      <c r="S11" s="15"/>
      <c r="T11" s="15" t="s">
        <v>148</v>
      </c>
      <c r="U11" s="15"/>
      <c r="V11" s="15" t="s">
        <v>148</v>
      </c>
      <c r="W11" s="15"/>
      <c r="X11" s="15" t="s">
        <v>148</v>
      </c>
      <c r="Y11" s="15">
        <f t="shared" si="0"/>
        <v>4</v>
      </c>
      <c r="Z11" s="16" t="s">
        <v>148</v>
      </c>
      <c r="AA11" s="24"/>
      <c r="AB11" s="24"/>
      <c r="AC11" s="24"/>
      <c r="AD11" s="16"/>
      <c r="AE11" s="16"/>
      <c r="AF11" s="16"/>
      <c r="AG11" s="16"/>
      <c r="AH11" s="16"/>
      <c r="AI11" s="16" t="s">
        <v>148</v>
      </c>
      <c r="AJ11" s="16" t="s">
        <v>148</v>
      </c>
      <c r="AK11" s="16" t="s">
        <v>148</v>
      </c>
      <c r="AL11" s="16" t="s">
        <v>148</v>
      </c>
      <c r="AM11" s="24"/>
      <c r="AN11" s="16"/>
      <c r="AO11" s="16"/>
      <c r="AP11" s="16" t="s">
        <v>148</v>
      </c>
      <c r="AQ11" s="16"/>
      <c r="AR11" s="22"/>
      <c r="AS11" s="16"/>
      <c r="AT11" s="16"/>
      <c r="AU11" s="16"/>
      <c r="AV11" s="16"/>
      <c r="AW11" s="16">
        <f t="shared" si="1"/>
        <v>6</v>
      </c>
      <c r="AX11" s="17" t="s">
        <v>148</v>
      </c>
      <c r="AY11" s="17" t="s">
        <v>148</v>
      </c>
      <c r="AZ11" s="17" t="s">
        <v>148</v>
      </c>
      <c r="BA11" s="17" t="s">
        <v>148</v>
      </c>
      <c r="BB11" s="17" t="s">
        <v>148</v>
      </c>
      <c r="BC11" s="17" t="s">
        <v>148</v>
      </c>
      <c r="BD11" s="17">
        <f t="shared" si="2"/>
        <v>6</v>
      </c>
    </row>
    <row r="12" spans="1:56" ht="13.2" x14ac:dyDescent="0.25">
      <c r="A12" s="7"/>
      <c r="B12" s="8">
        <v>9</v>
      </c>
      <c r="C12" s="9" t="s">
        <v>73</v>
      </c>
      <c r="D12" s="9" t="s">
        <v>112</v>
      </c>
      <c r="E12" s="3" t="s">
        <v>227</v>
      </c>
      <c r="F12" s="3" t="s">
        <v>227</v>
      </c>
      <c r="G12" s="3" t="s">
        <v>228</v>
      </c>
      <c r="H12" s="3">
        <v>4</v>
      </c>
      <c r="I12" s="4" t="s">
        <v>245</v>
      </c>
      <c r="J12" s="3"/>
      <c r="K12" s="9" t="s">
        <v>154</v>
      </c>
      <c r="L12" s="9">
        <v>3</v>
      </c>
      <c r="M12" s="8" t="s">
        <v>154</v>
      </c>
      <c r="N12" s="8" t="s">
        <v>154</v>
      </c>
      <c r="O12" s="8" t="s">
        <v>154</v>
      </c>
      <c r="P12" s="85"/>
      <c r="Q12" s="15"/>
      <c r="R12" s="15" t="s">
        <v>148</v>
      </c>
      <c r="S12" s="15"/>
      <c r="T12" s="15" t="s">
        <v>148</v>
      </c>
      <c r="U12" s="15"/>
      <c r="V12" s="15"/>
      <c r="W12" s="15"/>
      <c r="X12" s="15" t="s">
        <v>148</v>
      </c>
      <c r="Y12" s="15">
        <f t="shared" si="0"/>
        <v>3</v>
      </c>
      <c r="Z12" s="16" t="s">
        <v>148</v>
      </c>
      <c r="AA12" s="16" t="s">
        <v>148</v>
      </c>
      <c r="AB12" s="16" t="s">
        <v>148</v>
      </c>
      <c r="AC12" s="16"/>
      <c r="AD12" s="16"/>
      <c r="AE12" s="16"/>
      <c r="AF12" s="16"/>
      <c r="AG12" s="16" t="s">
        <v>148</v>
      </c>
      <c r="AH12" s="16"/>
      <c r="AI12" s="16" t="s">
        <v>148</v>
      </c>
      <c r="AJ12" s="16"/>
      <c r="AK12" s="16" t="s">
        <v>148</v>
      </c>
      <c r="AL12" s="16" t="s">
        <v>148</v>
      </c>
      <c r="AM12" s="16" t="s">
        <v>148</v>
      </c>
      <c r="AN12" s="16"/>
      <c r="AO12" s="16"/>
      <c r="AP12" s="16"/>
      <c r="AQ12" s="16" t="s">
        <v>148</v>
      </c>
      <c r="AR12" s="22"/>
      <c r="AS12" s="16"/>
      <c r="AT12" s="16"/>
      <c r="AU12" s="16"/>
      <c r="AV12" s="16"/>
      <c r="AW12" s="16">
        <f t="shared" si="1"/>
        <v>9</v>
      </c>
      <c r="AX12" s="17" t="s">
        <v>148</v>
      </c>
      <c r="AY12" s="17"/>
      <c r="AZ12" s="17"/>
      <c r="BA12" s="17" t="s">
        <v>148</v>
      </c>
      <c r="BB12" s="17"/>
      <c r="BC12" s="17"/>
      <c r="BD12" s="17">
        <f t="shared" si="2"/>
        <v>2</v>
      </c>
    </row>
    <row r="13" spans="1:56" ht="13.2" x14ac:dyDescent="0.25">
      <c r="A13" s="7"/>
      <c r="B13" s="8">
        <v>10</v>
      </c>
      <c r="C13" s="9" t="s">
        <v>74</v>
      </c>
      <c r="D13" s="9" t="s">
        <v>113</v>
      </c>
      <c r="E13" s="3" t="s">
        <v>227</v>
      </c>
      <c r="F13" s="3" t="s">
        <v>234</v>
      </c>
      <c r="G13" s="3" t="s">
        <v>231</v>
      </c>
      <c r="H13" s="3">
        <v>5</v>
      </c>
      <c r="I13" s="4" t="s">
        <v>246</v>
      </c>
      <c r="J13" s="3"/>
      <c r="K13" s="9" t="s">
        <v>154</v>
      </c>
      <c r="L13" s="9">
        <v>1</v>
      </c>
      <c r="M13" s="8" t="s">
        <v>154</v>
      </c>
      <c r="N13" s="8" t="s">
        <v>154</v>
      </c>
      <c r="O13" s="8" t="s">
        <v>154</v>
      </c>
      <c r="P13" s="85"/>
      <c r="Q13" s="15"/>
      <c r="R13" s="15" t="s">
        <v>148</v>
      </c>
      <c r="S13" s="15"/>
      <c r="T13" s="15"/>
      <c r="U13" s="15"/>
      <c r="V13" s="15"/>
      <c r="W13" s="15"/>
      <c r="X13" s="15"/>
      <c r="Y13" s="15">
        <f t="shared" si="0"/>
        <v>1</v>
      </c>
      <c r="Z13" s="16" t="s">
        <v>148</v>
      </c>
      <c r="AA13" s="16" t="s">
        <v>148</v>
      </c>
      <c r="AB13" s="16"/>
      <c r="AC13" s="16" t="s">
        <v>148</v>
      </c>
      <c r="AD13" s="16"/>
      <c r="AE13" s="16"/>
      <c r="AF13" s="16"/>
      <c r="AG13" s="16"/>
      <c r="AH13" s="16" t="s">
        <v>148</v>
      </c>
      <c r="AI13" s="16"/>
      <c r="AJ13" s="16"/>
      <c r="AK13" s="16"/>
      <c r="AL13" s="16"/>
      <c r="AM13" s="16" t="s">
        <v>148</v>
      </c>
      <c r="AN13" s="16" t="s">
        <v>148</v>
      </c>
      <c r="AO13" s="16" t="s">
        <v>148</v>
      </c>
      <c r="AP13" s="16" t="s">
        <v>148</v>
      </c>
      <c r="AQ13" s="16"/>
      <c r="AR13" s="16" t="s">
        <v>148</v>
      </c>
      <c r="AS13" s="16"/>
      <c r="AT13" s="16"/>
      <c r="AU13" s="16" t="s">
        <v>148</v>
      </c>
      <c r="AV13" s="16"/>
      <c r="AW13" s="16">
        <f t="shared" si="1"/>
        <v>10</v>
      </c>
      <c r="AX13" s="17" t="s">
        <v>148</v>
      </c>
      <c r="AY13" s="17" t="s">
        <v>148</v>
      </c>
      <c r="AZ13" s="17" t="s">
        <v>148</v>
      </c>
      <c r="BA13" s="17" t="s">
        <v>148</v>
      </c>
      <c r="BB13" s="17"/>
      <c r="BC13" s="17"/>
      <c r="BD13" s="17">
        <f t="shared" si="2"/>
        <v>4</v>
      </c>
    </row>
    <row r="14" spans="1:56" ht="13.2" x14ac:dyDescent="0.25">
      <c r="A14" s="7"/>
      <c r="B14" s="8">
        <v>11</v>
      </c>
      <c r="C14" s="9" t="s">
        <v>75</v>
      </c>
      <c r="D14" s="9" t="s">
        <v>114</v>
      </c>
      <c r="E14" s="3" t="s">
        <v>227</v>
      </c>
      <c r="F14" s="3" t="s">
        <v>227</v>
      </c>
      <c r="G14" s="3" t="s">
        <v>231</v>
      </c>
      <c r="H14" s="3">
        <v>2</v>
      </c>
      <c r="I14" s="4" t="s">
        <v>247</v>
      </c>
      <c r="J14" s="3"/>
      <c r="K14" s="9" t="s">
        <v>154</v>
      </c>
      <c r="L14" s="9">
        <v>7</v>
      </c>
      <c r="M14" s="8" t="s">
        <v>154</v>
      </c>
      <c r="N14" s="8" t="s">
        <v>154</v>
      </c>
      <c r="O14" s="8" t="s">
        <v>154</v>
      </c>
      <c r="P14" s="85"/>
      <c r="Q14" s="15"/>
      <c r="R14" s="15"/>
      <c r="S14" s="15"/>
      <c r="T14" s="15" t="s">
        <v>148</v>
      </c>
      <c r="U14" s="15"/>
      <c r="V14" s="15" t="s">
        <v>148</v>
      </c>
      <c r="W14" s="15"/>
      <c r="X14" s="15"/>
      <c r="Y14" s="15">
        <f t="shared" si="0"/>
        <v>2</v>
      </c>
      <c r="Z14" s="16"/>
      <c r="AA14" s="16" t="s">
        <v>148</v>
      </c>
      <c r="AB14" s="16"/>
      <c r="AC14" s="16" t="s">
        <v>148</v>
      </c>
      <c r="AD14" s="16"/>
      <c r="AE14" s="16"/>
      <c r="AF14" s="16"/>
      <c r="AG14" s="16"/>
      <c r="AH14" s="16"/>
      <c r="AI14" s="16"/>
      <c r="AJ14" s="16"/>
      <c r="AK14" s="16"/>
      <c r="AL14" s="16"/>
      <c r="AM14" s="16" t="s">
        <v>148</v>
      </c>
      <c r="AN14" s="16"/>
      <c r="AO14" s="16"/>
      <c r="AP14" s="16"/>
      <c r="AQ14" s="16"/>
      <c r="AR14" s="22"/>
      <c r="AS14" s="16"/>
      <c r="AT14" s="16"/>
      <c r="AU14" s="16"/>
      <c r="AV14" s="16"/>
      <c r="AW14" s="16">
        <f t="shared" si="1"/>
        <v>3</v>
      </c>
      <c r="AX14" s="17"/>
      <c r="AY14" s="17"/>
      <c r="AZ14" s="17" t="s">
        <v>148</v>
      </c>
      <c r="BA14" s="17" t="s">
        <v>148</v>
      </c>
      <c r="BB14" s="17"/>
      <c r="BC14" s="17"/>
      <c r="BD14" s="17">
        <f t="shared" si="2"/>
        <v>2</v>
      </c>
    </row>
    <row r="15" spans="1:56" ht="13.2" x14ac:dyDescent="0.25">
      <c r="A15" s="7"/>
      <c r="B15" s="8">
        <v>12</v>
      </c>
      <c r="C15" s="9" t="s">
        <v>76</v>
      </c>
      <c r="D15" s="9" t="s">
        <v>115</v>
      </c>
      <c r="E15" s="3" t="s">
        <v>227</v>
      </c>
      <c r="F15" s="3" t="s">
        <v>233</v>
      </c>
      <c r="G15" s="3" t="s">
        <v>241</v>
      </c>
      <c r="H15" s="3">
        <v>4</v>
      </c>
      <c r="I15" s="4" t="s">
        <v>248</v>
      </c>
      <c r="J15" s="3"/>
      <c r="K15" s="9" t="s">
        <v>154</v>
      </c>
      <c r="L15" s="9">
        <v>1</v>
      </c>
      <c r="M15" s="8" t="s">
        <v>154</v>
      </c>
      <c r="N15" s="8" t="s">
        <v>154</v>
      </c>
      <c r="O15" s="8" t="s">
        <v>154</v>
      </c>
      <c r="P15" s="85"/>
      <c r="Q15" s="15"/>
      <c r="R15" s="15"/>
      <c r="S15" s="15" t="s">
        <v>148</v>
      </c>
      <c r="T15" s="15" t="s">
        <v>148</v>
      </c>
      <c r="U15" s="15"/>
      <c r="V15" s="15"/>
      <c r="W15" s="15"/>
      <c r="X15" s="15" t="s">
        <v>148</v>
      </c>
      <c r="Y15" s="15">
        <f t="shared" si="0"/>
        <v>3</v>
      </c>
      <c r="Z15" s="16"/>
      <c r="AA15" s="16"/>
      <c r="AB15" s="16"/>
      <c r="AC15" s="16"/>
      <c r="AD15" s="16"/>
      <c r="AE15" s="16"/>
      <c r="AF15" s="16"/>
      <c r="AG15" s="16"/>
      <c r="AH15" s="16" t="s">
        <v>148</v>
      </c>
      <c r="AI15" s="16"/>
      <c r="AJ15" s="16" t="s">
        <v>148</v>
      </c>
      <c r="AK15" s="16"/>
      <c r="AL15" s="16"/>
      <c r="AM15" s="16" t="s">
        <v>148</v>
      </c>
      <c r="AN15" s="16"/>
      <c r="AO15" s="16"/>
      <c r="AP15" s="16"/>
      <c r="AQ15" s="16"/>
      <c r="AR15" s="16" t="s">
        <v>148</v>
      </c>
      <c r="AS15" s="16"/>
      <c r="AT15" s="16"/>
      <c r="AU15" s="16"/>
      <c r="AV15" s="16"/>
      <c r="AW15" s="16">
        <f t="shared" si="1"/>
        <v>4</v>
      </c>
      <c r="AX15" s="17"/>
      <c r="AY15" s="17" t="s">
        <v>148</v>
      </c>
      <c r="AZ15" s="17"/>
      <c r="BA15" s="17"/>
      <c r="BB15" s="17"/>
      <c r="BC15" s="17" t="s">
        <v>148</v>
      </c>
      <c r="BD15" s="17">
        <f t="shared" si="2"/>
        <v>2</v>
      </c>
    </row>
    <row r="16" spans="1:56" ht="13.2" x14ac:dyDescent="0.25">
      <c r="A16" s="7"/>
      <c r="B16" s="8">
        <v>13</v>
      </c>
      <c r="C16" s="9" t="s">
        <v>77</v>
      </c>
      <c r="D16" s="9" t="s">
        <v>116</v>
      </c>
      <c r="E16" s="3" t="s">
        <v>227</v>
      </c>
      <c r="F16" s="3" t="s">
        <v>227</v>
      </c>
      <c r="G16" s="3" t="s">
        <v>241</v>
      </c>
      <c r="H16" s="3">
        <v>4</v>
      </c>
      <c r="I16" s="4" t="s">
        <v>249</v>
      </c>
      <c r="J16" s="3"/>
      <c r="K16" s="9" t="s">
        <v>153</v>
      </c>
      <c r="L16" s="9">
        <v>1</v>
      </c>
      <c r="M16" s="8" t="s">
        <v>154</v>
      </c>
      <c r="N16" s="8" t="s">
        <v>154</v>
      </c>
      <c r="O16" s="8"/>
      <c r="P16" s="85"/>
      <c r="Q16" s="15"/>
      <c r="R16" s="15"/>
      <c r="S16" s="15"/>
      <c r="T16" s="15"/>
      <c r="U16" s="15"/>
      <c r="V16" s="15" t="s">
        <v>148</v>
      </c>
      <c r="W16" s="15"/>
      <c r="X16" s="15" t="s">
        <v>148</v>
      </c>
      <c r="Y16" s="15">
        <f t="shared" si="0"/>
        <v>2</v>
      </c>
      <c r="Z16" s="16"/>
      <c r="AA16" s="16"/>
      <c r="AB16" s="16"/>
      <c r="AC16" s="16"/>
      <c r="AD16" s="16" t="s">
        <v>148</v>
      </c>
      <c r="AE16" s="16"/>
      <c r="AF16" s="16" t="s">
        <v>148</v>
      </c>
      <c r="AG16" s="16" t="s">
        <v>148</v>
      </c>
      <c r="AH16" s="16"/>
      <c r="AI16" s="16" t="s">
        <v>148</v>
      </c>
      <c r="AJ16" s="16"/>
      <c r="AK16" s="16"/>
      <c r="AL16" s="16"/>
      <c r="AM16" s="16"/>
      <c r="AN16" s="16"/>
      <c r="AO16" s="16"/>
      <c r="AP16" s="16"/>
      <c r="AQ16" s="16"/>
      <c r="AR16" s="22"/>
      <c r="AS16" s="16"/>
      <c r="AT16" s="16"/>
      <c r="AU16" s="16"/>
      <c r="AV16" s="16"/>
      <c r="AW16" s="16">
        <f t="shared" si="1"/>
        <v>4</v>
      </c>
      <c r="AX16" s="17"/>
      <c r="AY16" s="17"/>
      <c r="AZ16" s="17"/>
      <c r="BA16" s="17"/>
      <c r="BB16" s="17"/>
      <c r="BC16" s="17"/>
      <c r="BD16" s="17">
        <f t="shared" si="2"/>
        <v>0</v>
      </c>
    </row>
    <row r="17" spans="1:56" ht="13.2" x14ac:dyDescent="0.25">
      <c r="A17" s="7"/>
      <c r="B17" s="8">
        <v>14</v>
      </c>
      <c r="C17" s="9" t="s">
        <v>78</v>
      </c>
      <c r="D17" s="9" t="s">
        <v>117</v>
      </c>
      <c r="E17" s="9" t="s">
        <v>152</v>
      </c>
      <c r="F17" s="3" t="s">
        <v>227</v>
      </c>
      <c r="G17" s="3" t="s">
        <v>241</v>
      </c>
      <c r="H17" s="3">
        <v>4</v>
      </c>
      <c r="I17" s="4" t="s">
        <v>229</v>
      </c>
      <c r="J17" s="3"/>
      <c r="K17" s="9" t="s">
        <v>153</v>
      </c>
      <c r="L17" s="9">
        <v>1</v>
      </c>
      <c r="M17" s="8" t="s">
        <v>154</v>
      </c>
      <c r="N17" s="8"/>
      <c r="O17" s="8"/>
      <c r="P17" s="85"/>
      <c r="Q17" s="15"/>
      <c r="R17" s="15"/>
      <c r="S17" s="15"/>
      <c r="T17" s="15"/>
      <c r="U17" s="15"/>
      <c r="V17" s="15" t="s">
        <v>148</v>
      </c>
      <c r="W17" s="15"/>
      <c r="X17" s="15" t="s">
        <v>148</v>
      </c>
      <c r="Y17" s="15">
        <f t="shared" si="0"/>
        <v>2</v>
      </c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22"/>
      <c r="AS17" s="16"/>
      <c r="AT17" s="16"/>
      <c r="AU17" s="16"/>
      <c r="AV17" s="16"/>
      <c r="AW17" s="16">
        <f t="shared" si="1"/>
        <v>0</v>
      </c>
      <c r="AX17" s="17"/>
      <c r="AY17" s="17"/>
      <c r="AZ17" s="17"/>
      <c r="BA17" s="17"/>
      <c r="BB17" s="17"/>
      <c r="BC17" s="17"/>
      <c r="BD17" s="17">
        <f t="shared" si="2"/>
        <v>0</v>
      </c>
    </row>
    <row r="18" spans="1:56" ht="13.2" x14ac:dyDescent="0.25">
      <c r="A18" s="7"/>
      <c r="B18" s="8">
        <v>15</v>
      </c>
      <c r="C18" s="9" t="s">
        <v>79</v>
      </c>
      <c r="D18" s="9" t="s">
        <v>118</v>
      </c>
      <c r="E18" s="3" t="s">
        <v>227</v>
      </c>
      <c r="F18" s="3" t="s">
        <v>227</v>
      </c>
      <c r="G18" s="3" t="s">
        <v>228</v>
      </c>
      <c r="H18" s="3">
        <v>5</v>
      </c>
      <c r="I18" s="4" t="s">
        <v>250</v>
      </c>
      <c r="J18" s="3"/>
      <c r="K18" s="9" t="s">
        <v>153</v>
      </c>
      <c r="L18" s="9">
        <v>1</v>
      </c>
      <c r="M18" s="8" t="s">
        <v>154</v>
      </c>
      <c r="N18" s="8" t="s">
        <v>154</v>
      </c>
      <c r="O18" s="8" t="s">
        <v>154</v>
      </c>
      <c r="P18" s="85"/>
      <c r="Q18" s="15"/>
      <c r="R18" s="15" t="s">
        <v>148</v>
      </c>
      <c r="S18" s="15"/>
      <c r="T18" s="15"/>
      <c r="U18" s="15"/>
      <c r="V18" s="15"/>
      <c r="W18" s="15"/>
      <c r="X18" s="15"/>
      <c r="Y18" s="15">
        <f t="shared" si="0"/>
        <v>1</v>
      </c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 t="s">
        <v>148</v>
      </c>
      <c r="AN18" s="16"/>
      <c r="AO18" s="16"/>
      <c r="AP18" s="16"/>
      <c r="AQ18" s="16"/>
      <c r="AR18" s="22"/>
      <c r="AS18" s="16"/>
      <c r="AT18" s="16"/>
      <c r="AU18" s="16" t="s">
        <v>148</v>
      </c>
      <c r="AV18" s="16"/>
      <c r="AW18" s="16">
        <f t="shared" si="1"/>
        <v>2</v>
      </c>
      <c r="AX18" s="17"/>
      <c r="AY18" s="17" t="s">
        <v>148</v>
      </c>
      <c r="AZ18" s="17" t="s">
        <v>148</v>
      </c>
      <c r="BA18" s="17"/>
      <c r="BB18" s="17"/>
      <c r="BC18" s="17"/>
      <c r="BD18" s="17">
        <f t="shared" si="2"/>
        <v>2</v>
      </c>
    </row>
    <row r="19" spans="1:56" ht="13.2" x14ac:dyDescent="0.25">
      <c r="A19" s="7"/>
      <c r="B19" s="8">
        <v>16</v>
      </c>
      <c r="C19" s="4" t="s">
        <v>80</v>
      </c>
      <c r="D19" s="4" t="s">
        <v>119</v>
      </c>
      <c r="E19" s="3" t="s">
        <v>227</v>
      </c>
      <c r="F19" s="3"/>
      <c r="G19" s="3" t="s">
        <v>231</v>
      </c>
      <c r="H19" s="3">
        <v>4</v>
      </c>
      <c r="I19" s="4" t="s">
        <v>239</v>
      </c>
      <c r="J19" s="3"/>
      <c r="K19" s="9" t="s">
        <v>154</v>
      </c>
      <c r="L19" s="9">
        <v>1</v>
      </c>
      <c r="M19" s="8" t="s">
        <v>154</v>
      </c>
      <c r="N19" s="8" t="s">
        <v>154</v>
      </c>
      <c r="O19" s="8" t="s">
        <v>154</v>
      </c>
      <c r="P19" s="85"/>
      <c r="Q19" s="15"/>
      <c r="R19" s="15"/>
      <c r="S19" s="15"/>
      <c r="T19" s="15"/>
      <c r="U19" s="15"/>
      <c r="V19" s="15"/>
      <c r="W19" s="15" t="s">
        <v>148</v>
      </c>
      <c r="X19" s="15" t="s">
        <v>148</v>
      </c>
      <c r="Y19" s="15">
        <f t="shared" si="0"/>
        <v>2</v>
      </c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 t="s">
        <v>148</v>
      </c>
      <c r="AN19" s="16"/>
      <c r="AO19" s="16"/>
      <c r="AP19" s="16"/>
      <c r="AQ19" s="16"/>
      <c r="AR19" s="22"/>
      <c r="AS19" s="16"/>
      <c r="AT19" s="16"/>
      <c r="AU19" s="16"/>
      <c r="AV19" s="16"/>
      <c r="AW19" s="16">
        <f t="shared" si="1"/>
        <v>1</v>
      </c>
      <c r="AX19" s="17" t="s">
        <v>148</v>
      </c>
      <c r="AY19" s="17"/>
      <c r="AZ19" s="17"/>
      <c r="BA19" s="17" t="s">
        <v>148</v>
      </c>
      <c r="BB19" s="17"/>
      <c r="BC19" s="17"/>
      <c r="BD19" s="17">
        <f t="shared" si="2"/>
        <v>2</v>
      </c>
    </row>
    <row r="20" spans="1:56" ht="13.2" x14ac:dyDescent="0.25">
      <c r="A20" s="7"/>
      <c r="B20" s="8">
        <v>17</v>
      </c>
      <c r="C20" s="4" t="s">
        <v>158</v>
      </c>
      <c r="D20" s="4" t="s">
        <v>120</v>
      </c>
      <c r="E20" s="3" t="s">
        <v>227</v>
      </c>
      <c r="F20" s="3" t="s">
        <v>251</v>
      </c>
      <c r="G20" s="3" t="s">
        <v>228</v>
      </c>
      <c r="H20" s="3">
        <v>4</v>
      </c>
      <c r="I20" s="4" t="s">
        <v>235</v>
      </c>
      <c r="J20" s="3" t="s">
        <v>252</v>
      </c>
      <c r="K20" s="9" t="s">
        <v>153</v>
      </c>
      <c r="L20" s="9">
        <v>1</v>
      </c>
      <c r="M20" s="8" t="s">
        <v>154</v>
      </c>
      <c r="N20" s="8" t="s">
        <v>154</v>
      </c>
      <c r="O20" s="8"/>
      <c r="P20" s="85"/>
      <c r="Q20" s="15"/>
      <c r="R20" s="15"/>
      <c r="S20" s="15"/>
      <c r="T20" s="15"/>
      <c r="U20" s="15"/>
      <c r="V20" s="15"/>
      <c r="W20" s="15"/>
      <c r="X20" s="15"/>
      <c r="Y20" s="15">
        <f t="shared" si="0"/>
        <v>0</v>
      </c>
      <c r="Z20" s="16"/>
      <c r="AA20" s="16"/>
      <c r="AB20" s="16"/>
      <c r="AC20" s="16"/>
      <c r="AD20" s="16"/>
      <c r="AE20" s="16"/>
      <c r="AF20" s="16"/>
      <c r="AG20" s="16"/>
      <c r="AH20" s="16" t="s">
        <v>148</v>
      </c>
      <c r="AI20" s="16" t="s">
        <v>148</v>
      </c>
      <c r="AJ20" s="16" t="s">
        <v>148</v>
      </c>
      <c r="AK20" s="16"/>
      <c r="AL20" s="16" t="s">
        <v>148</v>
      </c>
      <c r="AM20" s="16" t="s">
        <v>148</v>
      </c>
      <c r="AN20" s="16"/>
      <c r="AO20" s="16" t="s">
        <v>148</v>
      </c>
      <c r="AP20" s="16" t="s">
        <v>148</v>
      </c>
      <c r="AQ20" s="16"/>
      <c r="AR20" s="22"/>
      <c r="AS20" s="16"/>
      <c r="AT20" s="16"/>
      <c r="AU20" s="16" t="s">
        <v>148</v>
      </c>
      <c r="AV20" s="16"/>
      <c r="AW20" s="16">
        <f t="shared" si="1"/>
        <v>8</v>
      </c>
      <c r="AX20" s="17"/>
      <c r="AY20" s="17"/>
      <c r="AZ20" s="17"/>
      <c r="BA20" s="17"/>
      <c r="BB20" s="17"/>
      <c r="BC20" s="17"/>
      <c r="BD20" s="17">
        <f t="shared" si="2"/>
        <v>0</v>
      </c>
    </row>
    <row r="21" spans="1:56" ht="13.2" x14ac:dyDescent="0.25">
      <c r="A21" s="7"/>
      <c r="B21" s="8">
        <v>18</v>
      </c>
      <c r="C21" s="9" t="s">
        <v>81</v>
      </c>
      <c r="D21" s="9" t="s">
        <v>121</v>
      </c>
      <c r="E21" s="3" t="s">
        <v>227</v>
      </c>
      <c r="F21" s="3" t="s">
        <v>227</v>
      </c>
      <c r="G21" s="3" t="s">
        <v>234</v>
      </c>
      <c r="H21" s="3" t="s">
        <v>234</v>
      </c>
      <c r="I21" s="4" t="s">
        <v>253</v>
      </c>
      <c r="J21" s="3"/>
      <c r="K21" s="9" t="s">
        <v>153</v>
      </c>
      <c r="L21" s="9">
        <v>1</v>
      </c>
      <c r="M21" s="8"/>
      <c r="N21" s="8" t="s">
        <v>154</v>
      </c>
      <c r="O21" s="8" t="s">
        <v>154</v>
      </c>
      <c r="P21" s="85"/>
      <c r="Q21" s="15"/>
      <c r="R21" s="15"/>
      <c r="S21" s="15"/>
      <c r="T21" s="15"/>
      <c r="U21" s="15"/>
      <c r="V21" s="15"/>
      <c r="W21" s="15"/>
      <c r="X21" s="15"/>
      <c r="Y21" s="15">
        <f t="shared" si="0"/>
        <v>0</v>
      </c>
      <c r="Z21" s="16"/>
      <c r="AA21" s="16"/>
      <c r="AB21" s="16"/>
      <c r="AC21" s="16"/>
      <c r="AD21" s="16"/>
      <c r="AE21" s="16"/>
      <c r="AF21" s="16"/>
      <c r="AG21" s="16"/>
      <c r="AH21" s="16" t="s">
        <v>148</v>
      </c>
      <c r="AI21" s="16"/>
      <c r="AJ21" s="16"/>
      <c r="AK21" s="16"/>
      <c r="AL21" s="16"/>
      <c r="AM21" s="16"/>
      <c r="AN21" s="16"/>
      <c r="AO21" s="16"/>
      <c r="AP21" s="16"/>
      <c r="AQ21" s="16"/>
      <c r="AR21" s="22"/>
      <c r="AS21" s="16" t="s">
        <v>148</v>
      </c>
      <c r="AT21" s="16"/>
      <c r="AU21" s="16"/>
      <c r="AV21" s="16"/>
      <c r="AW21" s="16">
        <f t="shared" si="1"/>
        <v>2</v>
      </c>
      <c r="AX21" s="17"/>
      <c r="AY21" s="17"/>
      <c r="AZ21" s="17"/>
      <c r="BA21" s="17" t="s">
        <v>148</v>
      </c>
      <c r="BB21" s="17"/>
      <c r="BC21" s="17" t="s">
        <v>148</v>
      </c>
      <c r="BD21" s="17">
        <f t="shared" si="2"/>
        <v>2</v>
      </c>
    </row>
    <row r="22" spans="1:56" ht="13.2" x14ac:dyDescent="0.25">
      <c r="A22" s="7"/>
      <c r="B22" s="8">
        <v>19</v>
      </c>
      <c r="C22" s="9" t="s">
        <v>82</v>
      </c>
      <c r="D22" s="9" t="s">
        <v>254</v>
      </c>
      <c r="E22" s="9" t="s">
        <v>159</v>
      </c>
      <c r="F22" s="3" t="s">
        <v>255</v>
      </c>
      <c r="G22" s="3" t="s">
        <v>241</v>
      </c>
      <c r="H22" s="3">
        <v>5</v>
      </c>
      <c r="I22" s="4" t="s">
        <v>256</v>
      </c>
      <c r="J22" s="3" t="s">
        <v>154</v>
      </c>
      <c r="K22" s="9" t="s">
        <v>153</v>
      </c>
      <c r="L22" s="9">
        <v>3</v>
      </c>
      <c r="M22" s="8" t="s">
        <v>154</v>
      </c>
      <c r="N22" s="8" t="s">
        <v>154</v>
      </c>
      <c r="O22" s="8"/>
      <c r="P22" s="85"/>
      <c r="Q22" s="12"/>
      <c r="R22" s="12" t="s">
        <v>148</v>
      </c>
      <c r="S22" s="12" t="s">
        <v>148</v>
      </c>
      <c r="T22" s="12"/>
      <c r="U22" s="12" t="s">
        <v>148</v>
      </c>
      <c r="V22" s="12"/>
      <c r="W22" s="12"/>
      <c r="X22" s="12"/>
      <c r="Y22" s="15">
        <f t="shared" si="0"/>
        <v>3</v>
      </c>
      <c r="Z22" s="13"/>
      <c r="AA22" s="13"/>
      <c r="AB22" s="13"/>
      <c r="AC22" s="13"/>
      <c r="AD22" s="13"/>
      <c r="AE22" s="13"/>
      <c r="AF22" s="13"/>
      <c r="AG22" s="13"/>
      <c r="AH22" s="13" t="s">
        <v>148</v>
      </c>
      <c r="AI22" s="13"/>
      <c r="AJ22" s="13"/>
      <c r="AK22" s="13"/>
      <c r="AL22" s="13"/>
      <c r="AM22" s="13" t="s">
        <v>148</v>
      </c>
      <c r="AN22" s="13"/>
      <c r="AO22" s="13"/>
      <c r="AP22" s="13"/>
      <c r="AQ22" s="13"/>
      <c r="AR22" s="13"/>
      <c r="AS22" s="13"/>
      <c r="AT22" s="13"/>
      <c r="AU22" s="13"/>
      <c r="AV22" s="13"/>
      <c r="AW22" s="16">
        <f t="shared" si="1"/>
        <v>2</v>
      </c>
      <c r="AX22" s="14"/>
      <c r="AY22" s="14"/>
      <c r="AZ22" s="14"/>
      <c r="BA22" s="14"/>
      <c r="BB22" s="14"/>
      <c r="BC22" s="14"/>
      <c r="BD22" s="17">
        <f t="shared" si="2"/>
        <v>0</v>
      </c>
    </row>
    <row r="23" spans="1:56" ht="13.2" x14ac:dyDescent="0.25">
      <c r="A23" s="7"/>
      <c r="B23" s="8">
        <v>20</v>
      </c>
      <c r="C23" s="9" t="s">
        <v>160</v>
      </c>
      <c r="D23" s="9" t="s">
        <v>122</v>
      </c>
      <c r="E23" s="3" t="s">
        <v>227</v>
      </c>
      <c r="F23" s="3" t="s">
        <v>257</v>
      </c>
      <c r="G23" s="3" t="s">
        <v>231</v>
      </c>
      <c r="H23" s="3">
        <v>10</v>
      </c>
      <c r="I23" s="4" t="s">
        <v>258</v>
      </c>
      <c r="J23" s="3"/>
      <c r="K23" s="9" t="s">
        <v>153</v>
      </c>
      <c r="L23" s="9">
        <v>1</v>
      </c>
      <c r="M23" s="8"/>
      <c r="N23" s="8" t="s">
        <v>154</v>
      </c>
      <c r="O23" s="8" t="s">
        <v>154</v>
      </c>
      <c r="P23" s="85"/>
      <c r="Q23" s="15"/>
      <c r="R23" s="15"/>
      <c r="S23" s="15"/>
      <c r="T23" s="15"/>
      <c r="U23" s="15"/>
      <c r="V23" s="15"/>
      <c r="W23" s="15"/>
      <c r="X23" s="15"/>
      <c r="Y23" s="15">
        <f t="shared" si="0"/>
        <v>0</v>
      </c>
      <c r="Z23" s="16"/>
      <c r="AA23" s="16" t="s">
        <v>148</v>
      </c>
      <c r="AB23" s="16"/>
      <c r="AC23" s="16"/>
      <c r="AD23" s="16"/>
      <c r="AE23" s="16"/>
      <c r="AF23" s="16"/>
      <c r="AG23" s="16"/>
      <c r="AH23" s="16" t="s">
        <v>148</v>
      </c>
      <c r="AI23" s="16"/>
      <c r="AJ23" s="16" t="s">
        <v>148</v>
      </c>
      <c r="AK23" s="16"/>
      <c r="AL23" s="16"/>
      <c r="AM23" s="16" t="s">
        <v>148</v>
      </c>
      <c r="AN23" s="16"/>
      <c r="AO23" s="16" t="s">
        <v>148</v>
      </c>
      <c r="AP23" s="16"/>
      <c r="AQ23" s="16"/>
      <c r="AR23" s="22"/>
      <c r="AS23" s="16"/>
      <c r="AT23" s="16"/>
      <c r="AU23" s="16" t="s">
        <v>148</v>
      </c>
      <c r="AV23" s="16"/>
      <c r="AW23" s="16">
        <f t="shared" si="1"/>
        <v>6</v>
      </c>
      <c r="AX23" s="17"/>
      <c r="AY23" s="17" t="s">
        <v>148</v>
      </c>
      <c r="AZ23" s="17"/>
      <c r="BA23" s="17"/>
      <c r="BB23" s="17" t="s">
        <v>148</v>
      </c>
      <c r="BC23" s="17"/>
      <c r="BD23" s="17">
        <f t="shared" si="2"/>
        <v>2</v>
      </c>
    </row>
    <row r="24" spans="1:56" ht="13.2" x14ac:dyDescent="0.25">
      <c r="A24" s="7"/>
      <c r="B24" s="8">
        <v>21</v>
      </c>
      <c r="C24" s="4" t="s">
        <v>83</v>
      </c>
      <c r="D24" s="4" t="s">
        <v>123</v>
      </c>
      <c r="E24" s="3" t="s">
        <v>123</v>
      </c>
      <c r="F24" s="3" t="s">
        <v>259</v>
      </c>
      <c r="G24" s="3" t="s">
        <v>228</v>
      </c>
      <c r="H24" s="3">
        <v>4</v>
      </c>
      <c r="I24" s="4" t="s">
        <v>232</v>
      </c>
      <c r="J24" s="3"/>
      <c r="K24" s="9" t="s">
        <v>153</v>
      </c>
      <c r="L24" s="9">
        <v>1</v>
      </c>
      <c r="M24" s="8" t="s">
        <v>154</v>
      </c>
      <c r="N24" s="8" t="s">
        <v>154</v>
      </c>
      <c r="O24" s="8"/>
      <c r="P24" s="85"/>
      <c r="Q24" s="26"/>
      <c r="R24" s="26" t="s">
        <v>148</v>
      </c>
      <c r="S24" s="26"/>
      <c r="T24" s="26"/>
      <c r="U24" s="26"/>
      <c r="V24" s="26" t="s">
        <v>148</v>
      </c>
      <c r="W24" s="26"/>
      <c r="X24" s="26"/>
      <c r="Y24" s="15">
        <f t="shared" si="0"/>
        <v>2</v>
      </c>
      <c r="Z24" s="27" t="s">
        <v>148</v>
      </c>
      <c r="AA24" s="27"/>
      <c r="AB24" s="27"/>
      <c r="AC24" s="27"/>
      <c r="AD24" s="27" t="s">
        <v>148</v>
      </c>
      <c r="AE24" s="27"/>
      <c r="AF24" s="27"/>
      <c r="AG24" s="27" t="s">
        <v>148</v>
      </c>
      <c r="AH24" s="27" t="s">
        <v>148</v>
      </c>
      <c r="AI24" s="27"/>
      <c r="AJ24" s="27" t="s">
        <v>148</v>
      </c>
      <c r="AK24" s="27"/>
      <c r="AL24" s="27"/>
      <c r="AM24" s="27" t="s">
        <v>148</v>
      </c>
      <c r="AN24" s="27"/>
      <c r="AO24" s="27"/>
      <c r="AP24" s="27"/>
      <c r="AQ24" s="27"/>
      <c r="AR24" s="27"/>
      <c r="AS24" s="27"/>
      <c r="AT24" s="27"/>
      <c r="AU24" s="27" t="s">
        <v>148</v>
      </c>
      <c r="AV24" s="27"/>
      <c r="AW24" s="16">
        <f t="shared" si="1"/>
        <v>7</v>
      </c>
      <c r="AX24" s="28"/>
      <c r="AY24" s="28"/>
      <c r="AZ24" s="28"/>
      <c r="BA24" s="28"/>
      <c r="BB24" s="28"/>
      <c r="BC24" s="28"/>
      <c r="BD24" s="17">
        <f t="shared" si="2"/>
        <v>0</v>
      </c>
    </row>
    <row r="25" spans="1:56" ht="13.2" x14ac:dyDescent="0.25">
      <c r="A25" s="7"/>
      <c r="B25" s="8">
        <v>22</v>
      </c>
      <c r="C25" s="9" t="s">
        <v>84</v>
      </c>
      <c r="D25" s="9" t="s">
        <v>124</v>
      </c>
      <c r="E25" s="3" t="s">
        <v>227</v>
      </c>
      <c r="F25" s="3" t="s">
        <v>260</v>
      </c>
      <c r="G25" s="3" t="s">
        <v>228</v>
      </c>
      <c r="H25" s="3">
        <v>4</v>
      </c>
      <c r="I25" s="4" t="s">
        <v>249</v>
      </c>
      <c r="J25" s="3" t="s">
        <v>252</v>
      </c>
      <c r="K25" s="9" t="s">
        <v>153</v>
      </c>
      <c r="L25" s="9">
        <v>18</v>
      </c>
      <c r="M25" s="8" t="s">
        <v>154</v>
      </c>
      <c r="N25" s="8" t="s">
        <v>154</v>
      </c>
      <c r="O25" s="8"/>
      <c r="P25" s="85"/>
      <c r="Q25" s="23"/>
      <c r="R25" s="23" t="s">
        <v>148</v>
      </c>
      <c r="S25" s="23"/>
      <c r="T25" s="23"/>
      <c r="U25" s="23"/>
      <c r="V25" s="23"/>
      <c r="W25" s="23"/>
      <c r="X25" s="23"/>
      <c r="Y25" s="15">
        <f t="shared" si="0"/>
        <v>1</v>
      </c>
      <c r="Z25" s="24"/>
      <c r="AA25" s="24"/>
      <c r="AB25" s="24"/>
      <c r="AC25" s="24"/>
      <c r="AD25" s="24"/>
      <c r="AE25" s="24"/>
      <c r="AF25" s="24"/>
      <c r="AG25" s="24"/>
      <c r="AH25" s="24" t="s">
        <v>148</v>
      </c>
      <c r="AI25" s="24" t="s">
        <v>148</v>
      </c>
      <c r="AJ25" s="24"/>
      <c r="AK25" s="24"/>
      <c r="AL25" s="24" t="s">
        <v>148</v>
      </c>
      <c r="AM25" s="24" t="s">
        <v>148</v>
      </c>
      <c r="AN25" s="24"/>
      <c r="AO25" s="24" t="s">
        <v>148</v>
      </c>
      <c r="AP25" s="24"/>
      <c r="AQ25" s="24"/>
      <c r="AR25" s="24"/>
      <c r="AS25" s="24"/>
      <c r="AT25" s="24"/>
      <c r="AU25" s="24"/>
      <c r="AV25" s="24" t="s">
        <v>148</v>
      </c>
      <c r="AW25" s="16">
        <f t="shared" si="1"/>
        <v>6</v>
      </c>
      <c r="AX25" s="25"/>
      <c r="AY25" s="25"/>
      <c r="AZ25" s="25"/>
      <c r="BA25" s="25"/>
      <c r="BB25" s="25"/>
      <c r="BC25" s="25"/>
      <c r="BD25" s="17">
        <f t="shared" si="2"/>
        <v>0</v>
      </c>
    </row>
    <row r="26" spans="1:56" ht="13.2" x14ac:dyDescent="0.25">
      <c r="A26" s="7"/>
      <c r="B26" s="8">
        <v>23</v>
      </c>
      <c r="C26" s="9" t="s">
        <v>85</v>
      </c>
      <c r="D26" s="9" t="s">
        <v>125</v>
      </c>
      <c r="E26" s="3" t="s">
        <v>227</v>
      </c>
      <c r="F26" s="3" t="s">
        <v>227</v>
      </c>
      <c r="G26" s="3" t="s">
        <v>261</v>
      </c>
      <c r="H26" s="3">
        <v>6</v>
      </c>
      <c r="I26" s="4" t="s">
        <v>262</v>
      </c>
      <c r="J26" s="3"/>
      <c r="K26" s="9" t="s">
        <v>153</v>
      </c>
      <c r="L26" s="9">
        <v>1</v>
      </c>
      <c r="M26" s="8"/>
      <c r="N26" s="8" t="s">
        <v>154</v>
      </c>
      <c r="O26" s="8" t="s">
        <v>154</v>
      </c>
      <c r="P26" s="85"/>
      <c r="Q26" s="15"/>
      <c r="R26" s="15"/>
      <c r="S26" s="15"/>
      <c r="T26" s="15"/>
      <c r="U26" s="15"/>
      <c r="V26" s="15"/>
      <c r="W26" s="15"/>
      <c r="X26" s="15"/>
      <c r="Y26" s="15">
        <f t="shared" si="0"/>
        <v>0</v>
      </c>
      <c r="Z26" s="16"/>
      <c r="AA26" s="16"/>
      <c r="AB26" s="16"/>
      <c r="AC26" s="16"/>
      <c r="AD26" s="16"/>
      <c r="AE26" s="16"/>
      <c r="AF26" s="16"/>
      <c r="AG26" s="16"/>
      <c r="AH26" s="16" t="s">
        <v>148</v>
      </c>
      <c r="AI26" s="16"/>
      <c r="AJ26" s="16"/>
      <c r="AK26" s="16"/>
      <c r="AL26" s="16"/>
      <c r="AM26" s="16"/>
      <c r="AN26" s="16"/>
      <c r="AO26" s="16" t="s">
        <v>148</v>
      </c>
      <c r="AP26" s="16"/>
      <c r="AQ26" s="16"/>
      <c r="AR26" s="22"/>
      <c r="AS26" s="16"/>
      <c r="AT26" s="16"/>
      <c r="AU26" s="16"/>
      <c r="AV26" s="16"/>
      <c r="AW26" s="16">
        <f t="shared" si="1"/>
        <v>2</v>
      </c>
      <c r="AX26" s="17"/>
      <c r="AY26" s="17"/>
      <c r="AZ26" s="17"/>
      <c r="BA26" s="17" t="s">
        <v>148</v>
      </c>
      <c r="BB26" s="17" t="s">
        <v>148</v>
      </c>
      <c r="BC26" s="17" t="s">
        <v>148</v>
      </c>
      <c r="BD26" s="17">
        <f t="shared" si="2"/>
        <v>3</v>
      </c>
    </row>
    <row r="27" spans="1:56" ht="13.2" x14ac:dyDescent="0.25">
      <c r="A27" s="7"/>
      <c r="B27" s="8">
        <v>24</v>
      </c>
      <c r="C27" s="9" t="s">
        <v>86</v>
      </c>
      <c r="D27" s="9" t="s">
        <v>126</v>
      </c>
      <c r="E27" s="3" t="s">
        <v>227</v>
      </c>
      <c r="F27" s="3" t="s">
        <v>257</v>
      </c>
      <c r="G27" s="3" t="s">
        <v>231</v>
      </c>
      <c r="H27" s="3">
        <v>10</v>
      </c>
      <c r="I27" s="4" t="s">
        <v>263</v>
      </c>
      <c r="J27" s="3" t="s">
        <v>264</v>
      </c>
      <c r="K27" s="9" t="s">
        <v>153</v>
      </c>
      <c r="L27" s="9">
        <v>9</v>
      </c>
      <c r="M27" s="8" t="s">
        <v>154</v>
      </c>
      <c r="N27" s="8" t="s">
        <v>154</v>
      </c>
      <c r="O27" s="8" t="s">
        <v>154</v>
      </c>
      <c r="P27" s="85"/>
      <c r="Q27" s="23"/>
      <c r="R27" s="23"/>
      <c r="S27" s="23"/>
      <c r="T27" s="23"/>
      <c r="U27" s="23" t="s">
        <v>148</v>
      </c>
      <c r="V27" s="23" t="s">
        <v>148</v>
      </c>
      <c r="W27" s="23" t="s">
        <v>148</v>
      </c>
      <c r="X27" s="23" t="s">
        <v>148</v>
      </c>
      <c r="Y27" s="15">
        <f t="shared" si="0"/>
        <v>4</v>
      </c>
      <c r="Z27" s="24"/>
      <c r="AA27" s="24" t="s">
        <v>148</v>
      </c>
      <c r="AB27" s="24"/>
      <c r="AC27" s="24"/>
      <c r="AD27" s="24"/>
      <c r="AE27" s="24"/>
      <c r="AF27" s="24"/>
      <c r="AG27" s="24"/>
      <c r="AH27" s="24" t="s">
        <v>148</v>
      </c>
      <c r="AI27" s="24"/>
      <c r="AJ27" s="24"/>
      <c r="AK27" s="24"/>
      <c r="AL27" s="24"/>
      <c r="AM27" s="24" t="s">
        <v>148</v>
      </c>
      <c r="AN27" s="24"/>
      <c r="AO27" s="24" t="s">
        <v>148</v>
      </c>
      <c r="AP27" s="24" t="s">
        <v>148</v>
      </c>
      <c r="AQ27" s="24"/>
      <c r="AR27" s="24"/>
      <c r="AS27" s="24"/>
      <c r="AT27" s="24"/>
      <c r="AU27" s="24" t="s">
        <v>148</v>
      </c>
      <c r="AV27" s="24"/>
      <c r="AW27" s="16">
        <f t="shared" si="1"/>
        <v>6</v>
      </c>
      <c r="AX27" s="25"/>
      <c r="AY27" s="25" t="s">
        <v>148</v>
      </c>
      <c r="AZ27" s="25"/>
      <c r="BA27" s="25"/>
      <c r="BB27" s="25"/>
      <c r="BC27" s="25"/>
      <c r="BD27" s="17">
        <f t="shared" si="2"/>
        <v>1</v>
      </c>
    </row>
    <row r="28" spans="1:56" ht="13.2" x14ac:dyDescent="0.25">
      <c r="A28" s="7"/>
      <c r="B28" s="8">
        <v>25</v>
      </c>
      <c r="C28" s="9" t="s">
        <v>87</v>
      </c>
      <c r="D28" s="9" t="s">
        <v>127</v>
      </c>
      <c r="E28" s="3" t="s">
        <v>227</v>
      </c>
      <c r="F28" s="3" t="s">
        <v>227</v>
      </c>
      <c r="G28" s="3" t="s">
        <v>231</v>
      </c>
      <c r="H28" s="3">
        <v>7</v>
      </c>
      <c r="I28" s="4" t="s">
        <v>265</v>
      </c>
      <c r="J28" s="3" t="s">
        <v>264</v>
      </c>
      <c r="K28" s="9" t="s">
        <v>153</v>
      </c>
      <c r="L28" s="9">
        <v>2</v>
      </c>
      <c r="M28" s="8"/>
      <c r="N28" s="8"/>
      <c r="O28" s="8" t="s">
        <v>154</v>
      </c>
      <c r="P28" s="85"/>
      <c r="Q28" s="29"/>
      <c r="R28" s="29"/>
      <c r="S28" s="29"/>
      <c r="T28" s="29"/>
      <c r="U28" s="29"/>
      <c r="V28" s="29"/>
      <c r="W28" s="29"/>
      <c r="X28" s="29"/>
      <c r="Y28" s="15">
        <f t="shared" si="0"/>
        <v>0</v>
      </c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16">
        <f t="shared" si="1"/>
        <v>0</v>
      </c>
      <c r="AX28" s="31"/>
      <c r="AY28" s="31" t="s">
        <v>148</v>
      </c>
      <c r="AZ28" s="31"/>
      <c r="BA28" s="31" t="s">
        <v>148</v>
      </c>
      <c r="BB28" s="31" t="s">
        <v>148</v>
      </c>
      <c r="BC28" s="31"/>
      <c r="BD28" s="17">
        <f t="shared" si="2"/>
        <v>3</v>
      </c>
    </row>
    <row r="29" spans="1:56" ht="13.2" x14ac:dyDescent="0.25">
      <c r="A29" s="7"/>
      <c r="B29" s="8">
        <v>26</v>
      </c>
      <c r="C29" s="9" t="s">
        <v>88</v>
      </c>
      <c r="D29" s="9" t="s">
        <v>128</v>
      </c>
      <c r="E29" s="9">
        <v>9</v>
      </c>
      <c r="F29" s="3" t="s">
        <v>266</v>
      </c>
      <c r="G29" s="3" t="s">
        <v>228</v>
      </c>
      <c r="H29" s="3">
        <v>4</v>
      </c>
      <c r="I29" s="4" t="s">
        <v>267</v>
      </c>
      <c r="J29" s="3" t="s">
        <v>264</v>
      </c>
      <c r="K29" s="9" t="s">
        <v>153</v>
      </c>
      <c r="L29" s="9">
        <v>1</v>
      </c>
      <c r="M29" s="8" t="s">
        <v>154</v>
      </c>
      <c r="N29" s="8" t="s">
        <v>154</v>
      </c>
      <c r="O29" s="8" t="s">
        <v>154</v>
      </c>
      <c r="P29" s="85"/>
      <c r="Q29" s="23"/>
      <c r="R29" s="23" t="s">
        <v>148</v>
      </c>
      <c r="S29" s="23"/>
      <c r="T29" s="23"/>
      <c r="U29" s="23"/>
      <c r="V29" s="23" t="s">
        <v>148</v>
      </c>
      <c r="W29" s="23" t="s">
        <v>148</v>
      </c>
      <c r="X29" s="23" t="s">
        <v>148</v>
      </c>
      <c r="Y29" s="15">
        <f t="shared" si="0"/>
        <v>4</v>
      </c>
      <c r="Z29" s="24"/>
      <c r="AA29" s="24"/>
      <c r="AB29" s="24"/>
      <c r="AC29" s="24"/>
      <c r="AD29" s="24" t="s">
        <v>148</v>
      </c>
      <c r="AE29" s="24"/>
      <c r="AF29" s="24"/>
      <c r="AG29" s="24"/>
      <c r="AH29" s="24" t="s">
        <v>148</v>
      </c>
      <c r="AI29" s="24" t="s">
        <v>148</v>
      </c>
      <c r="AJ29" s="24" t="s">
        <v>148</v>
      </c>
      <c r="AK29" s="24"/>
      <c r="AL29" s="24" t="s">
        <v>148</v>
      </c>
      <c r="AM29" s="24"/>
      <c r="AN29" s="24"/>
      <c r="AO29" s="24"/>
      <c r="AP29" s="24"/>
      <c r="AQ29" s="24"/>
      <c r="AR29" s="24"/>
      <c r="AS29" s="24"/>
      <c r="AT29" s="24"/>
      <c r="AU29" s="24" t="s">
        <v>148</v>
      </c>
      <c r="AV29" s="24"/>
      <c r="AW29" s="16">
        <f t="shared" si="1"/>
        <v>6</v>
      </c>
      <c r="AX29" s="25"/>
      <c r="AY29" s="25"/>
      <c r="AZ29" s="25"/>
      <c r="BA29" s="25" t="s">
        <v>148</v>
      </c>
      <c r="BB29" s="25"/>
      <c r="BC29" s="25"/>
      <c r="BD29" s="17">
        <f t="shared" si="2"/>
        <v>1</v>
      </c>
    </row>
    <row r="30" spans="1:56" ht="13.2" x14ac:dyDescent="0.25">
      <c r="A30" s="7"/>
      <c r="B30" s="8">
        <v>27</v>
      </c>
      <c r="C30" s="9" t="s">
        <v>161</v>
      </c>
      <c r="D30" s="9" t="s">
        <v>129</v>
      </c>
      <c r="E30" s="9" t="s">
        <v>162</v>
      </c>
      <c r="F30" s="3" t="s">
        <v>227</v>
      </c>
      <c r="G30" s="3" t="s">
        <v>241</v>
      </c>
      <c r="H30" s="3">
        <v>5</v>
      </c>
      <c r="I30" s="4" t="s">
        <v>268</v>
      </c>
      <c r="J30" s="3"/>
      <c r="K30" s="9" t="s">
        <v>153</v>
      </c>
      <c r="L30" s="9">
        <v>1</v>
      </c>
      <c r="M30" s="8"/>
      <c r="N30" s="8" t="s">
        <v>154</v>
      </c>
      <c r="O30" s="8"/>
      <c r="P30" s="85"/>
      <c r="Q30" s="15"/>
      <c r="R30" s="15"/>
      <c r="S30" s="15"/>
      <c r="T30" s="15"/>
      <c r="U30" s="15"/>
      <c r="V30" s="15"/>
      <c r="W30" s="15"/>
      <c r="X30" s="15"/>
      <c r="Y30" s="15">
        <f t="shared" si="0"/>
        <v>0</v>
      </c>
      <c r="Z30" s="16"/>
      <c r="AA30" s="16"/>
      <c r="AB30" s="16"/>
      <c r="AC30" s="16"/>
      <c r="AD30" s="16" t="s">
        <v>148</v>
      </c>
      <c r="AE30" s="16" t="s">
        <v>148</v>
      </c>
      <c r="AF30" s="16" t="s">
        <v>148</v>
      </c>
      <c r="AG30" s="16" t="s">
        <v>148</v>
      </c>
      <c r="AH30" s="16" t="s">
        <v>148</v>
      </c>
      <c r="AI30" s="16" t="s">
        <v>148</v>
      </c>
      <c r="AJ30" s="16" t="s">
        <v>148</v>
      </c>
      <c r="AK30" s="16"/>
      <c r="AL30" s="16" t="s">
        <v>148</v>
      </c>
      <c r="AM30" s="16" t="s">
        <v>148</v>
      </c>
      <c r="AN30" s="16"/>
      <c r="AO30" s="16"/>
      <c r="AP30" s="16"/>
      <c r="AQ30" s="16"/>
      <c r="AR30" s="22"/>
      <c r="AS30" s="16"/>
      <c r="AT30" s="16"/>
      <c r="AU30" s="16" t="s">
        <v>148</v>
      </c>
      <c r="AV30" s="16"/>
      <c r="AW30" s="16">
        <f t="shared" si="1"/>
        <v>10</v>
      </c>
      <c r="AX30" s="17"/>
      <c r="AY30" s="17"/>
      <c r="AZ30" s="17"/>
      <c r="BA30" s="17"/>
      <c r="BB30" s="17"/>
      <c r="BC30" s="17"/>
      <c r="BD30" s="17">
        <f t="shared" si="2"/>
        <v>0</v>
      </c>
    </row>
    <row r="31" spans="1:56" ht="13.2" x14ac:dyDescent="0.25">
      <c r="A31" s="7"/>
      <c r="B31" s="8">
        <v>28</v>
      </c>
      <c r="C31" s="4" t="s">
        <v>89</v>
      </c>
      <c r="D31" s="4" t="s">
        <v>130</v>
      </c>
      <c r="E31" s="9"/>
      <c r="F31" s="3" t="s">
        <v>233</v>
      </c>
      <c r="G31" s="3" t="s">
        <v>269</v>
      </c>
      <c r="H31" s="3">
        <v>5</v>
      </c>
      <c r="I31" s="4" t="s">
        <v>239</v>
      </c>
      <c r="J31" s="3" t="s">
        <v>153</v>
      </c>
      <c r="K31" s="9" t="s">
        <v>153</v>
      </c>
      <c r="L31" s="9">
        <v>1</v>
      </c>
      <c r="M31" s="8"/>
      <c r="N31" s="8" t="s">
        <v>154</v>
      </c>
      <c r="O31" s="8"/>
      <c r="P31" s="85"/>
      <c r="Q31" s="15"/>
      <c r="R31" s="15"/>
      <c r="S31" s="15"/>
      <c r="T31" s="15"/>
      <c r="U31" s="15"/>
      <c r="V31" s="15"/>
      <c r="W31" s="15"/>
      <c r="X31" s="15"/>
      <c r="Y31" s="15">
        <f t="shared" si="0"/>
        <v>0</v>
      </c>
      <c r="Z31" s="16"/>
      <c r="AA31" s="16" t="s">
        <v>148</v>
      </c>
      <c r="AB31" s="16"/>
      <c r="AC31" s="16"/>
      <c r="AD31" s="16"/>
      <c r="AE31" s="16"/>
      <c r="AF31" s="16"/>
      <c r="AG31" s="16"/>
      <c r="AH31" s="16" t="s">
        <v>148</v>
      </c>
      <c r="AI31" s="16"/>
      <c r="AJ31" s="16"/>
      <c r="AK31" s="16"/>
      <c r="AL31" s="16"/>
      <c r="AM31" s="16" t="s">
        <v>148</v>
      </c>
      <c r="AN31" s="16"/>
      <c r="AO31" s="16" t="s">
        <v>148</v>
      </c>
      <c r="AP31" s="16"/>
      <c r="AQ31" s="16"/>
      <c r="AR31" s="22"/>
      <c r="AS31" s="16"/>
      <c r="AT31" s="16"/>
      <c r="AU31" s="16" t="s">
        <v>148</v>
      </c>
      <c r="AV31" s="16"/>
      <c r="AW31" s="16">
        <f t="shared" si="1"/>
        <v>5</v>
      </c>
      <c r="AX31" s="17"/>
      <c r="AY31" s="17"/>
      <c r="AZ31" s="17"/>
      <c r="BA31" s="17"/>
      <c r="BB31" s="17"/>
      <c r="BC31" s="17"/>
      <c r="BD31" s="17">
        <f t="shared" si="2"/>
        <v>0</v>
      </c>
    </row>
    <row r="32" spans="1:56" ht="13.2" x14ac:dyDescent="0.25">
      <c r="A32" s="7"/>
      <c r="B32" s="8">
        <v>29</v>
      </c>
      <c r="C32" s="9" t="s">
        <v>90</v>
      </c>
      <c r="D32" s="9" t="s">
        <v>131</v>
      </c>
      <c r="E32" s="9" t="s">
        <v>162</v>
      </c>
      <c r="F32" s="3" t="s">
        <v>251</v>
      </c>
      <c r="G32" s="3" t="s">
        <v>261</v>
      </c>
      <c r="H32" s="3">
        <v>5</v>
      </c>
      <c r="I32" s="4" t="s">
        <v>270</v>
      </c>
      <c r="J32" s="3"/>
      <c r="K32" s="9" t="s">
        <v>153</v>
      </c>
      <c r="L32" s="9">
        <v>1</v>
      </c>
      <c r="M32" s="8" t="s">
        <v>154</v>
      </c>
      <c r="N32" s="8" t="s">
        <v>154</v>
      </c>
      <c r="O32" s="8" t="s">
        <v>154</v>
      </c>
      <c r="P32" s="85"/>
      <c r="Q32" s="15"/>
      <c r="R32" s="15" t="s">
        <v>148</v>
      </c>
      <c r="S32" s="15"/>
      <c r="T32" s="15"/>
      <c r="U32" s="15"/>
      <c r="V32" s="15"/>
      <c r="W32" s="15"/>
      <c r="X32" s="15"/>
      <c r="Y32" s="15">
        <f t="shared" si="0"/>
        <v>1</v>
      </c>
      <c r="Z32" s="16"/>
      <c r="AA32" s="16"/>
      <c r="AB32" s="16"/>
      <c r="AC32" s="16"/>
      <c r="AD32" s="16"/>
      <c r="AE32" s="16"/>
      <c r="AF32" s="16"/>
      <c r="AG32" s="16"/>
      <c r="AH32" s="16" t="s">
        <v>148</v>
      </c>
      <c r="AI32" s="16"/>
      <c r="AJ32" s="16"/>
      <c r="AK32" s="16"/>
      <c r="AL32" s="16"/>
      <c r="AM32" s="16"/>
      <c r="AN32" s="16"/>
      <c r="AO32" s="16" t="s">
        <v>148</v>
      </c>
      <c r="AP32" s="16"/>
      <c r="AQ32" s="16"/>
      <c r="AR32" s="22"/>
      <c r="AS32" s="16"/>
      <c r="AT32" s="16"/>
      <c r="AU32" s="16"/>
      <c r="AV32" s="16"/>
      <c r="AW32" s="16">
        <f t="shared" si="1"/>
        <v>2</v>
      </c>
      <c r="AX32" s="17" t="s">
        <v>148</v>
      </c>
      <c r="AY32" s="17"/>
      <c r="AZ32" s="17"/>
      <c r="BA32" s="17" t="s">
        <v>148</v>
      </c>
      <c r="BB32" s="17"/>
      <c r="BC32" s="17" t="s">
        <v>148</v>
      </c>
      <c r="BD32" s="17">
        <f t="shared" si="2"/>
        <v>3</v>
      </c>
    </row>
    <row r="33" spans="1:56" ht="13.2" x14ac:dyDescent="0.25">
      <c r="A33" s="7"/>
      <c r="B33" s="8">
        <v>30</v>
      </c>
      <c r="C33" s="9" t="s">
        <v>91</v>
      </c>
      <c r="D33" s="9" t="s">
        <v>132</v>
      </c>
      <c r="E33" s="3" t="s">
        <v>227</v>
      </c>
      <c r="F33" s="3" t="s">
        <v>271</v>
      </c>
      <c r="G33" s="3" t="s">
        <v>231</v>
      </c>
      <c r="H33" s="3">
        <v>11</v>
      </c>
      <c r="I33" s="4" t="s">
        <v>270</v>
      </c>
      <c r="J33" s="3"/>
      <c r="K33" s="9" t="s">
        <v>154</v>
      </c>
      <c r="L33" s="9">
        <v>4</v>
      </c>
      <c r="M33" s="8"/>
      <c r="N33" s="8" t="s">
        <v>154</v>
      </c>
      <c r="O33" s="8" t="s">
        <v>154</v>
      </c>
      <c r="P33" s="85"/>
      <c r="Q33" s="15"/>
      <c r="R33" s="15"/>
      <c r="S33" s="15"/>
      <c r="T33" s="15"/>
      <c r="U33" s="15"/>
      <c r="V33" s="15"/>
      <c r="W33" s="15"/>
      <c r="X33" s="15"/>
      <c r="Y33" s="15">
        <f t="shared" si="0"/>
        <v>0</v>
      </c>
      <c r="Z33" s="16"/>
      <c r="AA33" s="16" t="s">
        <v>148</v>
      </c>
      <c r="AB33" s="16"/>
      <c r="AC33" s="16" t="s">
        <v>148</v>
      </c>
      <c r="AD33" s="16"/>
      <c r="AE33" s="16"/>
      <c r="AF33" s="16"/>
      <c r="AG33" s="16" t="s">
        <v>148</v>
      </c>
      <c r="AH33" s="16"/>
      <c r="AI33" s="16"/>
      <c r="AJ33" s="16" t="s">
        <v>148</v>
      </c>
      <c r="AK33" s="16"/>
      <c r="AL33" s="16"/>
      <c r="AM33" s="16" t="s">
        <v>148</v>
      </c>
      <c r="AN33" s="16"/>
      <c r="AO33" s="16" t="s">
        <v>148</v>
      </c>
      <c r="AP33" s="16"/>
      <c r="AQ33" s="16"/>
      <c r="AR33" s="22"/>
      <c r="AS33" s="16"/>
      <c r="AT33" s="16"/>
      <c r="AU33" s="16" t="s">
        <v>148</v>
      </c>
      <c r="AV33" s="16"/>
      <c r="AW33" s="16">
        <f t="shared" si="1"/>
        <v>7</v>
      </c>
      <c r="AX33" s="17" t="s">
        <v>148</v>
      </c>
      <c r="AY33" s="17"/>
      <c r="AZ33" s="17"/>
      <c r="BA33" s="17"/>
      <c r="BB33" s="17" t="s">
        <v>148</v>
      </c>
      <c r="BC33" s="17"/>
      <c r="BD33" s="17">
        <f t="shared" si="2"/>
        <v>2</v>
      </c>
    </row>
    <row r="34" spans="1:56" ht="13.2" x14ac:dyDescent="0.25">
      <c r="A34" s="7"/>
      <c r="B34" s="8">
        <v>31</v>
      </c>
      <c r="C34" s="9" t="s">
        <v>92</v>
      </c>
      <c r="D34" s="9" t="s">
        <v>133</v>
      </c>
      <c r="E34" s="3" t="s">
        <v>227</v>
      </c>
      <c r="F34" s="3" t="s">
        <v>227</v>
      </c>
      <c r="G34" s="3" t="s">
        <v>231</v>
      </c>
      <c r="H34" s="3">
        <v>3</v>
      </c>
      <c r="I34" s="4" t="s">
        <v>272</v>
      </c>
      <c r="J34" s="3" t="s">
        <v>153</v>
      </c>
      <c r="K34" s="9" t="s">
        <v>153</v>
      </c>
      <c r="L34" s="9">
        <v>2</v>
      </c>
      <c r="M34" s="8"/>
      <c r="N34" s="8" t="s">
        <v>154</v>
      </c>
      <c r="O34" s="8"/>
      <c r="P34" s="85"/>
      <c r="Q34" s="29"/>
      <c r="R34" s="29"/>
      <c r="S34" s="29"/>
      <c r="T34" s="29"/>
      <c r="U34" s="29"/>
      <c r="V34" s="29"/>
      <c r="W34" s="29"/>
      <c r="X34" s="29"/>
      <c r="Y34" s="15">
        <f t="shared" si="0"/>
        <v>0</v>
      </c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 t="s">
        <v>148</v>
      </c>
      <c r="AP34" s="30"/>
      <c r="AQ34" s="30"/>
      <c r="AR34" s="30"/>
      <c r="AS34" s="30"/>
      <c r="AT34" s="30"/>
      <c r="AU34" s="30"/>
      <c r="AV34" s="30"/>
      <c r="AW34" s="16">
        <f t="shared" si="1"/>
        <v>1</v>
      </c>
      <c r="AX34" s="31"/>
      <c r="AY34" s="31"/>
      <c r="AZ34" s="31"/>
      <c r="BA34" s="31"/>
      <c r="BB34" s="31"/>
      <c r="BC34" s="31"/>
      <c r="BD34" s="17">
        <f t="shared" si="2"/>
        <v>0</v>
      </c>
    </row>
    <row r="35" spans="1:56" ht="13.2" x14ac:dyDescent="0.25">
      <c r="A35" s="7"/>
      <c r="B35" s="8">
        <v>32</v>
      </c>
      <c r="C35" s="9" t="s">
        <v>93</v>
      </c>
      <c r="D35" s="9" t="s">
        <v>134</v>
      </c>
      <c r="E35" s="3" t="s">
        <v>227</v>
      </c>
      <c r="F35" s="3" t="s">
        <v>273</v>
      </c>
      <c r="G35" s="3" t="s">
        <v>228</v>
      </c>
      <c r="H35" s="3">
        <v>4</v>
      </c>
      <c r="I35" s="4" t="s">
        <v>239</v>
      </c>
      <c r="J35" s="3"/>
      <c r="K35" s="9" t="s">
        <v>153</v>
      </c>
      <c r="L35" s="9">
        <v>1</v>
      </c>
      <c r="M35" s="8" t="s">
        <v>154</v>
      </c>
      <c r="N35" s="8" t="s">
        <v>154</v>
      </c>
      <c r="O35" s="8"/>
      <c r="P35" s="85"/>
      <c r="Q35" s="15"/>
      <c r="R35" s="15"/>
      <c r="S35" s="15"/>
      <c r="T35" s="15"/>
      <c r="U35" s="15" t="s">
        <v>148</v>
      </c>
      <c r="V35" s="15" t="s">
        <v>148</v>
      </c>
      <c r="W35" s="15" t="s">
        <v>148</v>
      </c>
      <c r="X35" s="15" t="s">
        <v>148</v>
      </c>
      <c r="Y35" s="15">
        <f t="shared" si="0"/>
        <v>4</v>
      </c>
      <c r="Z35" s="16"/>
      <c r="AA35" s="16"/>
      <c r="AB35" s="16"/>
      <c r="AC35" s="16"/>
      <c r="AD35" s="16"/>
      <c r="AE35" s="16"/>
      <c r="AF35" s="16"/>
      <c r="AG35" s="16"/>
      <c r="AH35" s="16" t="s">
        <v>148</v>
      </c>
      <c r="AI35" s="16" t="s">
        <v>148</v>
      </c>
      <c r="AJ35" s="16" t="s">
        <v>148</v>
      </c>
      <c r="AK35" s="16"/>
      <c r="AL35" s="16" t="s">
        <v>148</v>
      </c>
      <c r="AM35" s="16" t="s">
        <v>148</v>
      </c>
      <c r="AN35" s="16"/>
      <c r="AO35" s="16"/>
      <c r="AP35" s="16"/>
      <c r="AQ35" s="16"/>
      <c r="AR35" s="22"/>
      <c r="AS35" s="16"/>
      <c r="AT35" s="16"/>
      <c r="AU35" s="16"/>
      <c r="AV35" s="16"/>
      <c r="AW35" s="16">
        <f t="shared" si="1"/>
        <v>5</v>
      </c>
      <c r="AX35" s="17"/>
      <c r="AY35" s="17"/>
      <c r="AZ35" s="17"/>
      <c r="BA35" s="17"/>
      <c r="BB35" s="17"/>
      <c r="BC35" s="17"/>
      <c r="BD35" s="17">
        <f t="shared" si="2"/>
        <v>0</v>
      </c>
    </row>
    <row r="36" spans="1:56" ht="13.2" x14ac:dyDescent="0.25">
      <c r="A36" s="7"/>
      <c r="B36" s="8">
        <v>33</v>
      </c>
      <c r="C36" s="9" t="s">
        <v>94</v>
      </c>
      <c r="D36" s="9" t="s">
        <v>135</v>
      </c>
      <c r="E36" s="3" t="s">
        <v>227</v>
      </c>
      <c r="F36" s="3" t="s">
        <v>273</v>
      </c>
      <c r="G36" s="3" t="s">
        <v>228</v>
      </c>
      <c r="H36" s="3">
        <v>4</v>
      </c>
      <c r="I36" s="4" t="s">
        <v>239</v>
      </c>
      <c r="J36" s="3"/>
      <c r="K36" s="9" t="s">
        <v>153</v>
      </c>
      <c r="L36" s="9">
        <v>6</v>
      </c>
      <c r="M36" s="8" t="s">
        <v>154</v>
      </c>
      <c r="N36" s="8" t="s">
        <v>154</v>
      </c>
      <c r="O36" s="8"/>
      <c r="P36" s="85"/>
      <c r="Q36" s="15" t="s">
        <v>148</v>
      </c>
      <c r="R36" s="15"/>
      <c r="S36" s="15"/>
      <c r="T36" s="15"/>
      <c r="U36" s="15"/>
      <c r="V36" s="15" t="s">
        <v>148</v>
      </c>
      <c r="W36" s="15" t="s">
        <v>148</v>
      </c>
      <c r="X36" s="15" t="s">
        <v>148</v>
      </c>
      <c r="Y36" s="15">
        <f t="shared" si="0"/>
        <v>4</v>
      </c>
      <c r="Z36" s="16"/>
      <c r="AA36" s="16"/>
      <c r="AB36" s="16"/>
      <c r="AC36" s="16"/>
      <c r="AD36" s="16"/>
      <c r="AE36" s="16"/>
      <c r="AF36" s="16"/>
      <c r="AG36" s="16" t="s">
        <v>148</v>
      </c>
      <c r="AH36" s="16" t="s">
        <v>148</v>
      </c>
      <c r="AI36" s="16" t="s">
        <v>148</v>
      </c>
      <c r="AJ36" s="16" t="s">
        <v>148</v>
      </c>
      <c r="AK36" s="16"/>
      <c r="AL36" s="16" t="s">
        <v>148</v>
      </c>
      <c r="AM36" s="16" t="s">
        <v>148</v>
      </c>
      <c r="AN36" s="16"/>
      <c r="AO36" s="16" t="s">
        <v>148</v>
      </c>
      <c r="AP36" s="16"/>
      <c r="AQ36" s="16"/>
      <c r="AR36" s="22"/>
      <c r="AS36" s="16"/>
      <c r="AT36" s="16"/>
      <c r="AU36" s="16" t="s">
        <v>148</v>
      </c>
      <c r="AV36" s="16"/>
      <c r="AW36" s="16">
        <f t="shared" si="1"/>
        <v>8</v>
      </c>
      <c r="AX36" s="17"/>
      <c r="AY36" s="17"/>
      <c r="AZ36" s="17"/>
      <c r="BA36" s="17"/>
      <c r="BB36" s="17"/>
      <c r="BC36" s="17"/>
      <c r="BD36" s="17">
        <f t="shared" si="2"/>
        <v>0</v>
      </c>
    </row>
    <row r="37" spans="1:56" ht="13.2" x14ac:dyDescent="0.25">
      <c r="A37" s="7"/>
      <c r="B37" s="8">
        <v>34</v>
      </c>
      <c r="C37" s="9" t="s">
        <v>163</v>
      </c>
      <c r="D37" s="9" t="s">
        <v>136</v>
      </c>
      <c r="E37" s="9" t="s">
        <v>164</v>
      </c>
      <c r="F37" s="62" t="s">
        <v>234</v>
      </c>
      <c r="G37" s="3" t="s">
        <v>234</v>
      </c>
      <c r="H37" s="3" t="s">
        <v>234</v>
      </c>
      <c r="I37" s="63" t="s">
        <v>274</v>
      </c>
      <c r="J37" s="3" t="s">
        <v>275</v>
      </c>
      <c r="K37" s="9" t="s">
        <v>153</v>
      </c>
      <c r="L37" s="9">
        <v>3</v>
      </c>
      <c r="M37" s="8" t="s">
        <v>154</v>
      </c>
      <c r="N37" s="8" t="s">
        <v>154</v>
      </c>
      <c r="O37" s="8" t="s">
        <v>154</v>
      </c>
      <c r="P37" s="85"/>
      <c r="Q37" s="23"/>
      <c r="R37" s="23" t="s">
        <v>148</v>
      </c>
      <c r="S37" s="23"/>
      <c r="T37" s="23"/>
      <c r="U37" s="23" t="s">
        <v>148</v>
      </c>
      <c r="V37" s="23"/>
      <c r="W37" s="23"/>
      <c r="X37" s="23"/>
      <c r="Y37" s="15">
        <f t="shared" si="0"/>
        <v>2</v>
      </c>
      <c r="Z37" s="24"/>
      <c r="AA37" s="24"/>
      <c r="AB37" s="24"/>
      <c r="AC37" s="24"/>
      <c r="AD37" s="24"/>
      <c r="AE37" s="24"/>
      <c r="AF37" s="24"/>
      <c r="AG37" s="24"/>
      <c r="AH37" s="24" t="s">
        <v>148</v>
      </c>
      <c r="AI37" s="24" t="s">
        <v>148</v>
      </c>
      <c r="AJ37" s="24"/>
      <c r="AK37" s="24"/>
      <c r="AL37" s="24"/>
      <c r="AM37" s="24" t="s">
        <v>148</v>
      </c>
      <c r="AN37" s="24"/>
      <c r="AO37" s="24"/>
      <c r="AP37" s="24" t="s">
        <v>148</v>
      </c>
      <c r="AQ37" s="24"/>
      <c r="AR37" s="24"/>
      <c r="AS37" s="24"/>
      <c r="AT37" s="24"/>
      <c r="AU37" s="24"/>
      <c r="AV37" s="24"/>
      <c r="AW37" s="16">
        <f t="shared" si="1"/>
        <v>4</v>
      </c>
      <c r="AX37" s="25" t="s">
        <v>148</v>
      </c>
      <c r="AY37" s="25"/>
      <c r="AZ37" s="25"/>
      <c r="BA37" s="25" t="s">
        <v>148</v>
      </c>
      <c r="BB37" s="25"/>
      <c r="BC37" s="25"/>
      <c r="BD37" s="17">
        <f t="shared" si="2"/>
        <v>2</v>
      </c>
    </row>
    <row r="38" spans="1:56" ht="13.2" x14ac:dyDescent="0.25">
      <c r="A38" s="7"/>
      <c r="B38" s="8">
        <v>35</v>
      </c>
      <c r="C38" s="9" t="s">
        <v>95</v>
      </c>
      <c r="D38" s="9" t="s">
        <v>137</v>
      </c>
      <c r="E38" s="9" t="s">
        <v>276</v>
      </c>
      <c r="F38" s="3" t="s">
        <v>234</v>
      </c>
      <c r="G38" s="3" t="s">
        <v>234</v>
      </c>
      <c r="H38" s="3" t="s">
        <v>234</v>
      </c>
      <c r="I38" s="4" t="s">
        <v>277</v>
      </c>
      <c r="J38" s="3" t="s">
        <v>275</v>
      </c>
      <c r="K38" s="9" t="s">
        <v>153</v>
      </c>
      <c r="L38" s="9">
        <v>6</v>
      </c>
      <c r="M38" s="8" t="s">
        <v>154</v>
      </c>
      <c r="N38" s="8" t="s">
        <v>154</v>
      </c>
      <c r="O38" s="8" t="s">
        <v>154</v>
      </c>
      <c r="P38" s="85"/>
      <c r="Q38" s="23"/>
      <c r="R38" s="23" t="s">
        <v>148</v>
      </c>
      <c r="S38" s="23" t="s">
        <v>148</v>
      </c>
      <c r="T38" s="23"/>
      <c r="U38" s="23" t="s">
        <v>148</v>
      </c>
      <c r="V38" s="23"/>
      <c r="W38" s="23"/>
      <c r="X38" s="23" t="s">
        <v>148</v>
      </c>
      <c r="Y38" s="15">
        <f t="shared" si="0"/>
        <v>4</v>
      </c>
      <c r="Z38" s="24"/>
      <c r="AA38" s="24"/>
      <c r="AB38" s="24"/>
      <c r="AC38" s="24"/>
      <c r="AD38" s="24"/>
      <c r="AE38" s="24"/>
      <c r="AF38" s="24"/>
      <c r="AG38" s="24"/>
      <c r="AH38" s="24" t="s">
        <v>148</v>
      </c>
      <c r="AI38" s="24" t="s">
        <v>148</v>
      </c>
      <c r="AJ38" s="24"/>
      <c r="AK38" s="24"/>
      <c r="AL38" s="24"/>
      <c r="AM38" s="24" t="s">
        <v>148</v>
      </c>
      <c r="AN38" s="24"/>
      <c r="AO38" s="24"/>
      <c r="AP38" s="24" t="s">
        <v>148</v>
      </c>
      <c r="AQ38" s="24"/>
      <c r="AR38" s="24" t="s">
        <v>148</v>
      </c>
      <c r="AS38" s="24"/>
      <c r="AT38" s="24"/>
      <c r="AU38" s="24"/>
      <c r="AV38" s="24"/>
      <c r="AW38" s="16">
        <f t="shared" si="1"/>
        <v>5</v>
      </c>
      <c r="AX38" s="25" t="s">
        <v>148</v>
      </c>
      <c r="AY38" s="25"/>
      <c r="AZ38" s="25"/>
      <c r="BA38" s="25" t="s">
        <v>148</v>
      </c>
      <c r="BB38" s="25"/>
      <c r="BC38" s="25"/>
      <c r="BD38" s="17">
        <f t="shared" si="2"/>
        <v>2</v>
      </c>
    </row>
    <row r="39" spans="1:56" ht="13.2" x14ac:dyDescent="0.25">
      <c r="A39" s="7"/>
      <c r="B39" s="8">
        <v>36</v>
      </c>
      <c r="C39" s="9" t="s">
        <v>96</v>
      </c>
      <c r="D39" s="9" t="s">
        <v>138</v>
      </c>
      <c r="E39" s="9" t="s">
        <v>165</v>
      </c>
      <c r="F39" s="3" t="s">
        <v>234</v>
      </c>
      <c r="G39" s="3" t="s">
        <v>234</v>
      </c>
      <c r="H39" s="3" t="s">
        <v>234</v>
      </c>
      <c r="I39" s="4" t="s">
        <v>277</v>
      </c>
      <c r="J39" s="3" t="s">
        <v>275</v>
      </c>
      <c r="K39" s="9" t="s">
        <v>153</v>
      </c>
      <c r="L39" s="9">
        <v>1</v>
      </c>
      <c r="M39" s="8" t="s">
        <v>154</v>
      </c>
      <c r="N39" s="8" t="s">
        <v>154</v>
      </c>
      <c r="O39" s="8" t="s">
        <v>154</v>
      </c>
      <c r="P39" s="85"/>
      <c r="Q39" s="23"/>
      <c r="R39" s="23" t="s">
        <v>148</v>
      </c>
      <c r="S39" s="23" t="s">
        <v>148</v>
      </c>
      <c r="T39" s="23"/>
      <c r="U39" s="23" t="s">
        <v>148</v>
      </c>
      <c r="V39" s="23"/>
      <c r="W39" s="23"/>
      <c r="X39" s="23" t="s">
        <v>148</v>
      </c>
      <c r="Y39" s="15">
        <f t="shared" si="0"/>
        <v>4</v>
      </c>
      <c r="Z39" s="24"/>
      <c r="AA39" s="24"/>
      <c r="AB39" s="24"/>
      <c r="AC39" s="24"/>
      <c r="AD39" s="24"/>
      <c r="AE39" s="24"/>
      <c r="AF39" s="24"/>
      <c r="AG39" s="24"/>
      <c r="AH39" s="24" t="s">
        <v>148</v>
      </c>
      <c r="AI39" s="24" t="s">
        <v>148</v>
      </c>
      <c r="AJ39" s="24"/>
      <c r="AK39" s="24"/>
      <c r="AL39" s="24"/>
      <c r="AM39" s="24" t="s">
        <v>148</v>
      </c>
      <c r="AN39" s="24"/>
      <c r="AO39" s="24"/>
      <c r="AP39" s="24" t="s">
        <v>148</v>
      </c>
      <c r="AQ39" s="24"/>
      <c r="AR39" s="24" t="s">
        <v>148</v>
      </c>
      <c r="AS39" s="24"/>
      <c r="AT39" s="24"/>
      <c r="AU39" s="24"/>
      <c r="AV39" s="24"/>
      <c r="AW39" s="16">
        <f t="shared" si="1"/>
        <v>5</v>
      </c>
      <c r="AX39" s="25" t="s">
        <v>148</v>
      </c>
      <c r="AY39" s="25"/>
      <c r="AZ39" s="25"/>
      <c r="BA39" s="25" t="s">
        <v>148</v>
      </c>
      <c r="BB39" s="25"/>
      <c r="BC39" s="25"/>
      <c r="BD39" s="17">
        <f t="shared" si="2"/>
        <v>2</v>
      </c>
    </row>
    <row r="40" spans="1:56" ht="13.2" x14ac:dyDescent="0.25">
      <c r="A40" s="7"/>
      <c r="B40" s="8">
        <v>37</v>
      </c>
      <c r="C40" s="9" t="s">
        <v>97</v>
      </c>
      <c r="D40" s="9" t="s">
        <v>139</v>
      </c>
      <c r="E40" s="9" t="s">
        <v>166</v>
      </c>
      <c r="F40" s="3" t="s">
        <v>234</v>
      </c>
      <c r="G40" s="3" t="s">
        <v>234</v>
      </c>
      <c r="H40" s="3" t="s">
        <v>234</v>
      </c>
      <c r="I40" s="4" t="s">
        <v>278</v>
      </c>
      <c r="J40" s="3" t="s">
        <v>275</v>
      </c>
      <c r="K40" s="9" t="s">
        <v>153</v>
      </c>
      <c r="L40" s="9">
        <v>1</v>
      </c>
      <c r="M40" s="8" t="s">
        <v>154</v>
      </c>
      <c r="N40" s="8" t="s">
        <v>154</v>
      </c>
      <c r="O40" s="8" t="s">
        <v>154</v>
      </c>
      <c r="P40" s="85"/>
      <c r="Q40" s="15"/>
      <c r="R40" s="15" t="s">
        <v>148</v>
      </c>
      <c r="S40" s="15"/>
      <c r="T40" s="15"/>
      <c r="U40" s="15"/>
      <c r="V40" s="15"/>
      <c r="W40" s="15"/>
      <c r="X40" s="15" t="s">
        <v>148</v>
      </c>
      <c r="Y40" s="15">
        <f t="shared" si="0"/>
        <v>2</v>
      </c>
      <c r="Z40" s="16"/>
      <c r="AA40" s="16"/>
      <c r="AB40" s="16"/>
      <c r="AC40" s="16"/>
      <c r="AD40" s="16"/>
      <c r="AE40" s="16"/>
      <c r="AF40" s="16"/>
      <c r="AG40" s="16"/>
      <c r="AH40" s="16" t="s">
        <v>148</v>
      </c>
      <c r="AI40" s="16" t="s">
        <v>148</v>
      </c>
      <c r="AJ40" s="16"/>
      <c r="AK40" s="16"/>
      <c r="AL40" s="16"/>
      <c r="AM40" s="16" t="s">
        <v>148</v>
      </c>
      <c r="AN40" s="16"/>
      <c r="AO40" s="16"/>
      <c r="AP40" s="16"/>
      <c r="AQ40" s="16"/>
      <c r="AR40" s="22"/>
      <c r="AS40" s="16"/>
      <c r="AT40" s="16"/>
      <c r="AU40" s="16"/>
      <c r="AV40" s="16"/>
      <c r="AW40" s="16">
        <f t="shared" si="1"/>
        <v>3</v>
      </c>
      <c r="AX40" s="17" t="s">
        <v>148</v>
      </c>
      <c r="AY40" s="17"/>
      <c r="AZ40" s="17"/>
      <c r="BA40" s="17" t="s">
        <v>148</v>
      </c>
      <c r="BB40" s="17"/>
      <c r="BC40" s="17"/>
      <c r="BD40" s="17">
        <f t="shared" si="2"/>
        <v>2</v>
      </c>
    </row>
    <row r="41" spans="1:56" ht="13.2" x14ac:dyDescent="0.25">
      <c r="A41" s="7"/>
      <c r="B41" s="8">
        <v>38</v>
      </c>
      <c r="C41" s="4" t="s">
        <v>98</v>
      </c>
      <c r="D41" s="4" t="s">
        <v>140</v>
      </c>
      <c r="E41" s="3">
        <v>8</v>
      </c>
      <c r="F41" s="3" t="s">
        <v>234</v>
      </c>
      <c r="G41" s="3" t="s">
        <v>234</v>
      </c>
      <c r="H41" s="3" t="s">
        <v>234</v>
      </c>
      <c r="I41" s="4" t="s">
        <v>229</v>
      </c>
      <c r="J41" s="3"/>
      <c r="K41" s="9" t="s">
        <v>153</v>
      </c>
      <c r="L41" s="9">
        <v>1</v>
      </c>
      <c r="M41" s="8" t="s">
        <v>154</v>
      </c>
      <c r="N41" s="8" t="s">
        <v>154</v>
      </c>
      <c r="O41" s="8" t="s">
        <v>154</v>
      </c>
      <c r="P41" s="85"/>
      <c r="Q41" s="26"/>
      <c r="R41" s="26" t="s">
        <v>148</v>
      </c>
      <c r="S41" s="26"/>
      <c r="T41" s="26"/>
      <c r="U41" s="26" t="s">
        <v>148</v>
      </c>
      <c r="V41" s="26"/>
      <c r="W41" s="26"/>
      <c r="X41" s="26" t="s">
        <v>148</v>
      </c>
      <c r="Y41" s="15">
        <f t="shared" si="0"/>
        <v>3</v>
      </c>
      <c r="Z41" s="27"/>
      <c r="AA41" s="27"/>
      <c r="AB41" s="27"/>
      <c r="AC41" s="27"/>
      <c r="AD41" s="27"/>
      <c r="AE41" s="27"/>
      <c r="AF41" s="27"/>
      <c r="AG41" s="27"/>
      <c r="AH41" s="27"/>
      <c r="AI41" s="27" t="s">
        <v>148</v>
      </c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16">
        <f t="shared" si="1"/>
        <v>1</v>
      </c>
      <c r="AX41" s="28" t="s">
        <v>148</v>
      </c>
      <c r="AY41" s="28"/>
      <c r="AZ41" s="28"/>
      <c r="BA41" s="28" t="s">
        <v>148</v>
      </c>
      <c r="BB41" s="28"/>
      <c r="BC41" s="28"/>
      <c r="BD41" s="17">
        <f t="shared" si="2"/>
        <v>2</v>
      </c>
    </row>
    <row r="42" spans="1:56" ht="13.2" x14ac:dyDescent="0.25">
      <c r="A42" s="7"/>
      <c r="B42" s="8">
        <v>39</v>
      </c>
      <c r="C42" s="9" t="s">
        <v>99</v>
      </c>
      <c r="D42" s="9" t="s">
        <v>141</v>
      </c>
      <c r="E42" s="9" t="s">
        <v>154</v>
      </c>
      <c r="F42" s="3" t="s">
        <v>279</v>
      </c>
      <c r="G42" s="3" t="s">
        <v>280</v>
      </c>
      <c r="H42" s="3">
        <v>4</v>
      </c>
      <c r="I42" s="4" t="s">
        <v>281</v>
      </c>
      <c r="J42" s="3" t="s">
        <v>153</v>
      </c>
      <c r="K42" s="9" t="s">
        <v>153</v>
      </c>
      <c r="L42" s="9">
        <v>2</v>
      </c>
      <c r="M42" s="8" t="s">
        <v>154</v>
      </c>
      <c r="N42" s="8" t="s">
        <v>154</v>
      </c>
      <c r="O42" s="8"/>
      <c r="P42" s="85"/>
      <c r="Q42" s="23"/>
      <c r="R42" s="23"/>
      <c r="S42" s="23"/>
      <c r="T42" s="23"/>
      <c r="U42" s="23" t="s">
        <v>148</v>
      </c>
      <c r="V42" s="23"/>
      <c r="W42" s="23"/>
      <c r="X42" s="23" t="s">
        <v>148</v>
      </c>
      <c r="Y42" s="15">
        <f t="shared" si="0"/>
        <v>2</v>
      </c>
      <c r="Z42" s="24"/>
      <c r="AA42" s="24"/>
      <c r="AB42" s="24"/>
      <c r="AC42" s="24"/>
      <c r="AD42" s="24"/>
      <c r="AE42" s="24"/>
      <c r="AF42" s="24"/>
      <c r="AG42" s="24" t="s">
        <v>148</v>
      </c>
      <c r="AH42" s="24" t="s">
        <v>148</v>
      </c>
      <c r="AI42" s="24"/>
      <c r="AJ42" s="24"/>
      <c r="AK42" s="24"/>
      <c r="AL42" s="24" t="s">
        <v>148</v>
      </c>
      <c r="AM42" s="24" t="s">
        <v>148</v>
      </c>
      <c r="AN42" s="24" t="s">
        <v>148</v>
      </c>
      <c r="AO42" s="24" t="s">
        <v>148</v>
      </c>
      <c r="AP42" s="24"/>
      <c r="AQ42" s="24"/>
      <c r="AR42" s="24"/>
      <c r="AS42" s="24"/>
      <c r="AT42" s="24"/>
      <c r="AU42" s="24" t="s">
        <v>148</v>
      </c>
      <c r="AV42" s="24"/>
      <c r="AW42" s="16">
        <f t="shared" si="1"/>
        <v>7</v>
      </c>
      <c r="AX42" s="25"/>
      <c r="AY42" s="25"/>
      <c r="AZ42" s="25"/>
      <c r="BA42" s="25"/>
      <c r="BB42" s="25"/>
      <c r="BC42" s="25"/>
      <c r="BD42" s="17">
        <f t="shared" si="2"/>
        <v>0</v>
      </c>
    </row>
    <row r="43" spans="1:56" ht="13.2" x14ac:dyDescent="0.25">
      <c r="A43" s="7"/>
      <c r="B43" s="8">
        <v>40</v>
      </c>
      <c r="C43" s="9" t="s">
        <v>100</v>
      </c>
      <c r="D43" s="9" t="s">
        <v>142</v>
      </c>
      <c r="E43" s="9" t="s">
        <v>167</v>
      </c>
      <c r="F43" s="3" t="s">
        <v>233</v>
      </c>
      <c r="G43" s="3" t="s">
        <v>241</v>
      </c>
      <c r="H43" s="3">
        <v>4</v>
      </c>
      <c r="I43" s="4" t="s">
        <v>282</v>
      </c>
      <c r="J43" s="3" t="s">
        <v>153</v>
      </c>
      <c r="K43" s="9" t="s">
        <v>153</v>
      </c>
      <c r="L43" s="9">
        <v>2</v>
      </c>
      <c r="M43" s="8" t="s">
        <v>154</v>
      </c>
      <c r="N43" s="8" t="s">
        <v>154</v>
      </c>
      <c r="O43" s="8"/>
      <c r="P43" s="85"/>
      <c r="Q43" s="23"/>
      <c r="R43" s="23"/>
      <c r="S43" s="23"/>
      <c r="T43" s="23"/>
      <c r="U43" s="23" t="s">
        <v>148</v>
      </c>
      <c r="V43" s="23"/>
      <c r="W43" s="23"/>
      <c r="X43" s="23"/>
      <c r="Y43" s="15">
        <f t="shared" si="0"/>
        <v>1</v>
      </c>
      <c r="Z43" s="24"/>
      <c r="AA43" s="24"/>
      <c r="AB43" s="24"/>
      <c r="AC43" s="24"/>
      <c r="AD43" s="24"/>
      <c r="AE43" s="24"/>
      <c r="AF43" s="24"/>
      <c r="AG43" s="24"/>
      <c r="AH43" s="24" t="s">
        <v>148</v>
      </c>
      <c r="AI43" s="24"/>
      <c r="AJ43" s="24"/>
      <c r="AK43" s="24"/>
      <c r="AL43" s="24"/>
      <c r="AM43" s="24" t="s">
        <v>148</v>
      </c>
      <c r="AN43" s="24" t="s">
        <v>148</v>
      </c>
      <c r="AO43" s="24" t="s">
        <v>148</v>
      </c>
      <c r="AP43" s="24"/>
      <c r="AQ43" s="24"/>
      <c r="AR43" s="24"/>
      <c r="AS43" s="24"/>
      <c r="AT43" s="24"/>
      <c r="AU43" s="24" t="s">
        <v>148</v>
      </c>
      <c r="AV43" s="24"/>
      <c r="AW43" s="16">
        <f t="shared" si="1"/>
        <v>5</v>
      </c>
      <c r="AX43" s="25"/>
      <c r="AY43" s="25"/>
      <c r="AZ43" s="25"/>
      <c r="BA43" s="25"/>
      <c r="BB43" s="25"/>
      <c r="BC43" s="25"/>
      <c r="BD43" s="17">
        <f t="shared" si="2"/>
        <v>0</v>
      </c>
    </row>
    <row r="44" spans="1:56" ht="13.2" x14ac:dyDescent="0.25">
      <c r="A44" s="7"/>
      <c r="B44" s="8">
        <v>41</v>
      </c>
      <c r="C44" s="9" t="s">
        <v>101</v>
      </c>
      <c r="D44" s="9" t="s">
        <v>143</v>
      </c>
      <c r="E44" s="9" t="s">
        <v>148</v>
      </c>
      <c r="F44" s="3" t="s">
        <v>283</v>
      </c>
      <c r="G44" s="3" t="s">
        <v>280</v>
      </c>
      <c r="H44" s="3">
        <v>4</v>
      </c>
      <c r="I44" s="4" t="s">
        <v>281</v>
      </c>
      <c r="J44" s="3"/>
      <c r="K44" s="9" t="s">
        <v>153</v>
      </c>
      <c r="L44" s="9">
        <v>1</v>
      </c>
      <c r="M44" s="8" t="s">
        <v>154</v>
      </c>
      <c r="N44" s="8" t="s">
        <v>154</v>
      </c>
      <c r="O44" s="8"/>
      <c r="P44" s="85"/>
      <c r="Q44" s="23"/>
      <c r="R44" s="23"/>
      <c r="S44" s="23"/>
      <c r="T44" s="23"/>
      <c r="U44" s="23" t="s">
        <v>148</v>
      </c>
      <c r="V44" s="23"/>
      <c r="W44" s="23"/>
      <c r="X44" s="23" t="s">
        <v>148</v>
      </c>
      <c r="Y44" s="15">
        <f t="shared" si="0"/>
        <v>2</v>
      </c>
      <c r="Z44" s="24"/>
      <c r="AA44" s="24"/>
      <c r="AB44" s="24"/>
      <c r="AC44" s="24"/>
      <c r="AD44" s="24"/>
      <c r="AE44" s="24"/>
      <c r="AF44" s="24"/>
      <c r="AG44" s="24" t="s">
        <v>148</v>
      </c>
      <c r="AH44" s="24" t="s">
        <v>148</v>
      </c>
      <c r="AI44" s="24"/>
      <c r="AJ44" s="24"/>
      <c r="AK44" s="24"/>
      <c r="AL44" s="24" t="s">
        <v>148</v>
      </c>
      <c r="AM44" s="24" t="s">
        <v>148</v>
      </c>
      <c r="AN44" s="24" t="s">
        <v>148</v>
      </c>
      <c r="AO44" s="24" t="s">
        <v>148</v>
      </c>
      <c r="AP44" s="24"/>
      <c r="AQ44" s="24"/>
      <c r="AR44" s="24"/>
      <c r="AS44" s="24"/>
      <c r="AT44" s="24"/>
      <c r="AU44" s="24" t="s">
        <v>148</v>
      </c>
      <c r="AV44" s="24"/>
      <c r="AW44" s="16">
        <f t="shared" si="1"/>
        <v>7</v>
      </c>
      <c r="AX44" s="25"/>
      <c r="AY44" s="25"/>
      <c r="AZ44" s="25"/>
      <c r="BA44" s="25"/>
      <c r="BB44" s="25"/>
      <c r="BC44" s="25"/>
      <c r="BD44" s="17">
        <f t="shared" si="2"/>
        <v>0</v>
      </c>
    </row>
    <row r="45" spans="1:56" ht="13.2" x14ac:dyDescent="0.25">
      <c r="A45" s="7"/>
      <c r="B45" s="8">
        <v>42</v>
      </c>
      <c r="C45" s="4" t="s">
        <v>102</v>
      </c>
      <c r="D45" s="4" t="s">
        <v>144</v>
      </c>
      <c r="E45" s="3"/>
      <c r="F45" s="3" t="s">
        <v>227</v>
      </c>
      <c r="G45" s="3" t="s">
        <v>228</v>
      </c>
      <c r="H45" s="3">
        <v>4</v>
      </c>
      <c r="I45" s="4" t="s">
        <v>284</v>
      </c>
      <c r="J45" s="3" t="s">
        <v>153</v>
      </c>
      <c r="K45" s="9" t="s">
        <v>153</v>
      </c>
      <c r="L45" s="9">
        <v>1</v>
      </c>
      <c r="M45" s="8" t="s">
        <v>154</v>
      </c>
      <c r="N45" s="8" t="s">
        <v>154</v>
      </c>
      <c r="O45" s="8" t="s">
        <v>154</v>
      </c>
      <c r="P45" s="85"/>
      <c r="Q45" s="26"/>
      <c r="R45" s="26"/>
      <c r="S45" s="26"/>
      <c r="T45" s="26"/>
      <c r="U45" s="26"/>
      <c r="V45" s="26" t="s">
        <v>148</v>
      </c>
      <c r="W45" s="26"/>
      <c r="X45" s="26"/>
      <c r="Y45" s="15">
        <f t="shared" si="0"/>
        <v>1</v>
      </c>
      <c r="Z45" s="27" t="s">
        <v>148</v>
      </c>
      <c r="AA45" s="27"/>
      <c r="AB45" s="27"/>
      <c r="AC45" s="27"/>
      <c r="AD45" s="27"/>
      <c r="AE45" s="27"/>
      <c r="AF45" s="27"/>
      <c r="AG45" s="27"/>
      <c r="AH45" s="27"/>
      <c r="AI45" s="27"/>
      <c r="AJ45" s="27" t="s">
        <v>148</v>
      </c>
      <c r="AK45" s="27" t="s">
        <v>148</v>
      </c>
      <c r="AL45" s="27" t="s">
        <v>148</v>
      </c>
      <c r="AM45" s="27" t="s">
        <v>148</v>
      </c>
      <c r="AN45" s="27"/>
      <c r="AO45" s="27" t="s">
        <v>148</v>
      </c>
      <c r="AP45" s="27" t="s">
        <v>148</v>
      </c>
      <c r="AQ45" s="27" t="s">
        <v>148</v>
      </c>
      <c r="AR45" s="27"/>
      <c r="AS45" s="27" t="s">
        <v>148</v>
      </c>
      <c r="AT45" s="27"/>
      <c r="AU45" s="27" t="s">
        <v>148</v>
      </c>
      <c r="AV45" s="27"/>
      <c r="AW45" s="16">
        <f t="shared" si="1"/>
        <v>10</v>
      </c>
      <c r="AX45" s="28" t="s">
        <v>148</v>
      </c>
      <c r="AY45" s="28" t="s">
        <v>148</v>
      </c>
      <c r="AZ45" s="28" t="s">
        <v>148</v>
      </c>
      <c r="BA45" s="28" t="s">
        <v>148</v>
      </c>
      <c r="BB45" s="28" t="s">
        <v>148</v>
      </c>
      <c r="BC45" s="28"/>
      <c r="BD45" s="17">
        <f t="shared" si="2"/>
        <v>5</v>
      </c>
    </row>
    <row r="46" spans="1:56" ht="13.2" x14ac:dyDescent="0.25">
      <c r="A46" s="7"/>
      <c r="B46" s="8">
        <v>43</v>
      </c>
      <c r="C46" s="9" t="s">
        <v>168</v>
      </c>
      <c r="D46" s="9" t="s">
        <v>145</v>
      </c>
      <c r="E46" s="3" t="s">
        <v>227</v>
      </c>
      <c r="F46" s="3" t="s">
        <v>285</v>
      </c>
      <c r="G46" s="3" t="s">
        <v>286</v>
      </c>
      <c r="H46" s="3">
        <v>4</v>
      </c>
      <c r="I46" s="4" t="s">
        <v>287</v>
      </c>
      <c r="J46" s="3" t="s">
        <v>153</v>
      </c>
      <c r="K46" s="9" t="s">
        <v>153</v>
      </c>
      <c r="L46" s="9">
        <v>3</v>
      </c>
      <c r="M46" s="8" t="s">
        <v>154</v>
      </c>
      <c r="N46" s="8" t="s">
        <v>154</v>
      </c>
      <c r="O46" s="8" t="s">
        <v>154</v>
      </c>
      <c r="P46" s="85"/>
      <c r="Q46" s="23" t="s">
        <v>148</v>
      </c>
      <c r="R46" s="23" t="s">
        <v>148</v>
      </c>
      <c r="S46" s="23"/>
      <c r="T46" s="23"/>
      <c r="U46" s="23" t="s">
        <v>148</v>
      </c>
      <c r="V46" s="23" t="s">
        <v>148</v>
      </c>
      <c r="W46" s="23"/>
      <c r="X46" s="23" t="s">
        <v>148</v>
      </c>
      <c r="Y46" s="15">
        <f t="shared" si="0"/>
        <v>5</v>
      </c>
      <c r="Z46" s="24"/>
      <c r="AA46" s="24"/>
      <c r="AB46" s="24"/>
      <c r="AC46" s="24"/>
      <c r="AD46" s="24" t="s">
        <v>148</v>
      </c>
      <c r="AE46" s="24"/>
      <c r="AF46" s="24"/>
      <c r="AG46" s="24"/>
      <c r="AH46" s="24" t="s">
        <v>148</v>
      </c>
      <c r="AI46" s="24" t="s">
        <v>148</v>
      </c>
      <c r="AJ46" s="24"/>
      <c r="AK46" s="24"/>
      <c r="AL46" s="24"/>
      <c r="AM46" s="24" t="s">
        <v>148</v>
      </c>
      <c r="AN46" s="24" t="s">
        <v>148</v>
      </c>
      <c r="AO46" s="24" t="s">
        <v>148</v>
      </c>
      <c r="AP46" s="24"/>
      <c r="AQ46" s="24"/>
      <c r="AR46" s="24"/>
      <c r="AS46" s="24"/>
      <c r="AT46" s="24"/>
      <c r="AU46" s="24" t="s">
        <v>148</v>
      </c>
      <c r="AV46" s="24" t="s">
        <v>148</v>
      </c>
      <c r="AW46" s="16">
        <f t="shared" si="1"/>
        <v>8</v>
      </c>
      <c r="AX46" s="25"/>
      <c r="AY46" s="25" t="s">
        <v>148</v>
      </c>
      <c r="AZ46" s="25"/>
      <c r="BA46" s="25" t="s">
        <v>148</v>
      </c>
      <c r="BB46" s="25"/>
      <c r="BC46" s="25" t="s">
        <v>148</v>
      </c>
      <c r="BD46" s="17">
        <f t="shared" si="2"/>
        <v>3</v>
      </c>
    </row>
    <row r="47" spans="1:56" ht="13.2" x14ac:dyDescent="0.25">
      <c r="A47" s="7"/>
      <c r="B47" s="8">
        <v>44</v>
      </c>
      <c r="C47" s="9" t="s">
        <v>103</v>
      </c>
      <c r="D47" s="9" t="s">
        <v>146</v>
      </c>
      <c r="E47" s="3" t="s">
        <v>288</v>
      </c>
      <c r="F47" s="3" t="s">
        <v>227</v>
      </c>
      <c r="G47" s="3" t="s">
        <v>228</v>
      </c>
      <c r="H47" s="3">
        <v>5</v>
      </c>
      <c r="I47" s="4" t="s">
        <v>289</v>
      </c>
      <c r="J47" s="3"/>
      <c r="K47" s="9" t="s">
        <v>154</v>
      </c>
      <c r="L47" s="9">
        <v>27</v>
      </c>
      <c r="M47" s="8"/>
      <c r="N47" s="8" t="s">
        <v>154</v>
      </c>
      <c r="O47" s="8" t="s">
        <v>154</v>
      </c>
      <c r="P47" s="83"/>
      <c r="Q47" s="15"/>
      <c r="R47" s="15"/>
      <c r="S47" s="15"/>
      <c r="T47" s="15"/>
      <c r="U47" s="15"/>
      <c r="V47" s="15"/>
      <c r="W47" s="15"/>
      <c r="X47" s="15"/>
      <c r="Y47" s="15">
        <f t="shared" si="0"/>
        <v>0</v>
      </c>
      <c r="Z47" s="16"/>
      <c r="AA47" s="16" t="s">
        <v>148</v>
      </c>
      <c r="AB47" s="16" t="s">
        <v>148</v>
      </c>
      <c r="AC47" s="16" t="s">
        <v>148</v>
      </c>
      <c r="AD47" s="16"/>
      <c r="AE47" s="16"/>
      <c r="AF47" s="16"/>
      <c r="AG47" s="16"/>
      <c r="AH47" s="16"/>
      <c r="AI47" s="16"/>
      <c r="AJ47" s="16" t="s">
        <v>148</v>
      </c>
      <c r="AK47" s="16"/>
      <c r="AL47" s="16" t="s">
        <v>148</v>
      </c>
      <c r="AM47" s="16" t="s">
        <v>148</v>
      </c>
      <c r="AN47" s="16"/>
      <c r="AO47" s="16"/>
      <c r="AP47" s="16" t="s">
        <v>148</v>
      </c>
      <c r="AQ47" s="16" t="s">
        <v>148</v>
      </c>
      <c r="AR47" s="22"/>
      <c r="AS47" s="16"/>
      <c r="AT47" s="16" t="s">
        <v>148</v>
      </c>
      <c r="AU47" s="16" t="s">
        <v>148</v>
      </c>
      <c r="AV47" s="16"/>
      <c r="AW47" s="16">
        <f t="shared" si="1"/>
        <v>10</v>
      </c>
      <c r="AX47" s="17" t="s">
        <v>148</v>
      </c>
      <c r="AY47" s="17"/>
      <c r="AZ47" s="17" t="s">
        <v>148</v>
      </c>
      <c r="BA47" s="17" t="s">
        <v>148</v>
      </c>
      <c r="BB47" s="17"/>
      <c r="BC47" s="17"/>
      <c r="BD47" s="17">
        <f t="shared" si="2"/>
        <v>3</v>
      </c>
    </row>
    <row r="48" spans="1:56" ht="13.2" x14ac:dyDescent="0.25">
      <c r="A48" s="1"/>
      <c r="B48" s="2"/>
      <c r="C48" s="1"/>
      <c r="D48" s="1"/>
      <c r="E48" s="1"/>
      <c r="F48" s="1"/>
      <c r="G48" s="1"/>
      <c r="H48" s="1"/>
      <c r="I48" s="64"/>
      <c r="J48" s="1"/>
      <c r="K48" s="1"/>
      <c r="L48" s="1"/>
      <c r="M48" s="1">
        <f t="shared" ref="M48:O48" si="3">COUNTIF(M4:M47, "Y")</f>
        <v>33</v>
      </c>
      <c r="N48" s="1">
        <f t="shared" si="3"/>
        <v>42</v>
      </c>
      <c r="O48" s="1">
        <f t="shared" si="3"/>
        <v>28</v>
      </c>
      <c r="P48" s="1"/>
      <c r="Q48" s="1">
        <f t="shared" ref="Q48:X48" si="4">COUNTIF(Q4:Q47, "X")</f>
        <v>4</v>
      </c>
      <c r="R48" s="1">
        <f t="shared" si="4"/>
        <v>17</v>
      </c>
      <c r="S48" s="1">
        <f t="shared" si="4"/>
        <v>4</v>
      </c>
      <c r="T48" s="1">
        <f t="shared" si="4"/>
        <v>5</v>
      </c>
      <c r="U48" s="1">
        <f t="shared" si="4"/>
        <v>12</v>
      </c>
      <c r="V48" s="1">
        <f t="shared" si="4"/>
        <v>13</v>
      </c>
      <c r="W48" s="1">
        <f t="shared" si="4"/>
        <v>7</v>
      </c>
      <c r="X48" s="1">
        <f t="shared" si="4"/>
        <v>21</v>
      </c>
      <c r="Y48" s="1"/>
      <c r="Z48" s="1">
        <f t="shared" ref="Z48:AV48" si="5">COUNTIF(Z4:Z47, "X")</f>
        <v>8</v>
      </c>
      <c r="AA48" s="1">
        <f t="shared" si="5"/>
        <v>10</v>
      </c>
      <c r="AB48" s="1">
        <f t="shared" si="5"/>
        <v>3</v>
      </c>
      <c r="AC48" s="1">
        <f t="shared" si="5"/>
        <v>5</v>
      </c>
      <c r="AD48" s="1">
        <f t="shared" si="5"/>
        <v>6</v>
      </c>
      <c r="AE48" s="1">
        <f t="shared" si="5"/>
        <v>1</v>
      </c>
      <c r="AF48" s="1">
        <f t="shared" si="5"/>
        <v>2</v>
      </c>
      <c r="AG48" s="1">
        <f t="shared" si="5"/>
        <v>10</v>
      </c>
      <c r="AH48" s="1">
        <f t="shared" si="5"/>
        <v>30</v>
      </c>
      <c r="AI48" s="1">
        <f t="shared" si="5"/>
        <v>21</v>
      </c>
      <c r="AJ48" s="1">
        <f t="shared" si="5"/>
        <v>17</v>
      </c>
      <c r="AK48" s="1">
        <f t="shared" si="5"/>
        <v>4</v>
      </c>
      <c r="AL48" s="1">
        <f t="shared" si="5"/>
        <v>15</v>
      </c>
      <c r="AM48" s="1">
        <f t="shared" si="5"/>
        <v>31</v>
      </c>
      <c r="AN48" s="1">
        <f t="shared" si="5"/>
        <v>5</v>
      </c>
      <c r="AO48" s="1">
        <f t="shared" si="5"/>
        <v>21</v>
      </c>
      <c r="AP48" s="1">
        <f t="shared" si="5"/>
        <v>11</v>
      </c>
      <c r="AQ48" s="1">
        <f t="shared" si="5"/>
        <v>4</v>
      </c>
      <c r="AR48" s="1">
        <f t="shared" si="5"/>
        <v>4</v>
      </c>
      <c r="AS48" s="1">
        <f t="shared" si="5"/>
        <v>3</v>
      </c>
      <c r="AT48" s="1">
        <f t="shared" si="5"/>
        <v>2</v>
      </c>
      <c r="AU48" s="1">
        <f t="shared" si="5"/>
        <v>22</v>
      </c>
      <c r="AV48" s="1">
        <f t="shared" si="5"/>
        <v>3</v>
      </c>
      <c r="AW48" s="1"/>
      <c r="AX48" s="1">
        <f t="shared" ref="AX48:BC48" si="6">COUNTIF(AX4:AX47, "X")</f>
        <v>16</v>
      </c>
      <c r="AY48" s="1">
        <f t="shared" si="6"/>
        <v>9</v>
      </c>
      <c r="AZ48" s="1">
        <f t="shared" si="6"/>
        <v>8</v>
      </c>
      <c r="BA48" s="1">
        <f t="shared" si="6"/>
        <v>19</v>
      </c>
      <c r="BB48" s="1">
        <f t="shared" si="6"/>
        <v>8</v>
      </c>
      <c r="BC48" s="1">
        <f t="shared" si="6"/>
        <v>6</v>
      </c>
      <c r="BD48" s="1"/>
    </row>
    <row r="49" spans="1:56" ht="13.2" x14ac:dyDescent="0.25">
      <c r="A49" s="1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ht="13.2" x14ac:dyDescent="0.25">
      <c r="A50" s="1"/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ht="13.2" x14ac:dyDescent="0.25">
      <c r="A51" s="1"/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ht="13.2" x14ac:dyDescent="0.25">
      <c r="A52" s="1"/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ht="13.2" x14ac:dyDescent="0.25">
      <c r="A53" s="1"/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ht="13.2" x14ac:dyDescent="0.25">
      <c r="A54" s="1"/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ht="13.2" x14ac:dyDescent="0.25">
      <c r="A55" s="1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ht="13.2" x14ac:dyDescent="0.25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ht="13.2" x14ac:dyDescent="0.25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ht="13.2" x14ac:dyDescent="0.25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  <row r="59" spans="1:56" ht="13.2" x14ac:dyDescent="0.25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</row>
    <row r="60" spans="1:56" ht="13.2" x14ac:dyDescent="0.25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</row>
    <row r="61" spans="1:56" ht="13.2" x14ac:dyDescent="0.25">
      <c r="A61" s="1"/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</row>
    <row r="62" spans="1:56" ht="13.2" x14ac:dyDescent="0.25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</row>
    <row r="63" spans="1:56" ht="13.2" x14ac:dyDescent="0.25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</row>
    <row r="64" spans="1:56" ht="13.2" x14ac:dyDescent="0.25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</row>
    <row r="65" spans="1:56" ht="13.2" x14ac:dyDescent="0.25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</row>
    <row r="66" spans="1:56" ht="13.2" x14ac:dyDescent="0.25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</row>
    <row r="67" spans="1:56" ht="13.2" x14ac:dyDescent="0.25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</row>
    <row r="68" spans="1:56" ht="13.2" x14ac:dyDescent="0.25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</row>
    <row r="69" spans="1:56" ht="13.2" x14ac:dyDescent="0.25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</row>
    <row r="70" spans="1:56" ht="13.2" x14ac:dyDescent="0.25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</row>
    <row r="71" spans="1:56" ht="13.2" x14ac:dyDescent="0.25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</row>
    <row r="72" spans="1:56" ht="13.2" x14ac:dyDescent="0.25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</row>
    <row r="73" spans="1:56" ht="13.2" x14ac:dyDescent="0.25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</row>
    <row r="74" spans="1:56" ht="13.2" x14ac:dyDescent="0.25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</row>
    <row r="75" spans="1:56" ht="13.2" x14ac:dyDescent="0.25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</row>
    <row r="76" spans="1:56" ht="13.2" x14ac:dyDescent="0.25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</row>
    <row r="77" spans="1:56" ht="13.2" x14ac:dyDescent="0.25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</row>
    <row r="78" spans="1:56" ht="13.2" x14ac:dyDescent="0.25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</row>
    <row r="79" spans="1:56" ht="13.2" x14ac:dyDescent="0.25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</row>
    <row r="80" spans="1:56" ht="13.2" x14ac:dyDescent="0.25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</row>
    <row r="81" spans="1:56" ht="13.2" x14ac:dyDescent="0.25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</row>
    <row r="82" spans="1:56" ht="13.2" x14ac:dyDescent="0.25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</row>
    <row r="83" spans="1:56" ht="13.2" x14ac:dyDescent="0.25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</row>
    <row r="84" spans="1:56" ht="13.2" x14ac:dyDescent="0.25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</row>
    <row r="85" spans="1:56" ht="13.2" x14ac:dyDescent="0.25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</row>
    <row r="86" spans="1:56" ht="13.2" x14ac:dyDescent="0.25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</row>
    <row r="87" spans="1:56" ht="13.2" x14ac:dyDescent="0.25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</row>
    <row r="88" spans="1:56" ht="13.2" x14ac:dyDescent="0.25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</row>
    <row r="89" spans="1:56" ht="13.2" x14ac:dyDescent="0.25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</row>
    <row r="90" spans="1:56" ht="13.2" x14ac:dyDescent="0.25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</row>
    <row r="91" spans="1:56" ht="13.2" x14ac:dyDescent="0.25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</row>
    <row r="92" spans="1:56" ht="13.2" x14ac:dyDescent="0.25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</row>
    <row r="93" spans="1:56" ht="13.2" x14ac:dyDescent="0.25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</row>
    <row r="94" spans="1:56" ht="13.2" x14ac:dyDescent="0.25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</row>
    <row r="95" spans="1:56" ht="13.2" x14ac:dyDescent="0.25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</row>
    <row r="96" spans="1:56" ht="13.2" x14ac:dyDescent="0.25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</row>
    <row r="97" spans="1:56" ht="13.2" x14ac:dyDescent="0.25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</row>
    <row r="98" spans="1:56" ht="13.2" x14ac:dyDescent="0.25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</row>
    <row r="99" spans="1:56" ht="13.2" x14ac:dyDescent="0.25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</row>
    <row r="100" spans="1:56" ht="13.2" x14ac:dyDescent="0.2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</row>
    <row r="101" spans="1:56" ht="13.2" x14ac:dyDescent="0.2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</row>
    <row r="102" spans="1:56" ht="13.2" x14ac:dyDescent="0.2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</row>
    <row r="103" spans="1:56" ht="13.2" x14ac:dyDescent="0.2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</row>
    <row r="104" spans="1:56" ht="13.2" x14ac:dyDescent="0.2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</row>
    <row r="105" spans="1:56" ht="13.2" x14ac:dyDescent="0.2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</row>
    <row r="106" spans="1:56" ht="13.2" x14ac:dyDescent="0.2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</row>
    <row r="107" spans="1:56" ht="13.2" x14ac:dyDescent="0.2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</row>
    <row r="108" spans="1:56" ht="13.2" x14ac:dyDescent="0.2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</row>
    <row r="109" spans="1:56" ht="13.2" x14ac:dyDescent="0.2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</row>
    <row r="110" spans="1:56" ht="13.2" x14ac:dyDescent="0.2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</row>
    <row r="111" spans="1:56" ht="13.2" x14ac:dyDescent="0.2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</row>
    <row r="112" spans="1:56" ht="13.2" x14ac:dyDescent="0.2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</row>
    <row r="113" spans="1:56" ht="13.2" x14ac:dyDescent="0.2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</row>
    <row r="114" spans="1:56" ht="13.2" x14ac:dyDescent="0.2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</row>
    <row r="115" spans="1:56" ht="13.2" x14ac:dyDescent="0.2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</row>
    <row r="116" spans="1:56" ht="13.2" x14ac:dyDescent="0.2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</row>
    <row r="117" spans="1:56" ht="13.2" x14ac:dyDescent="0.2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</row>
    <row r="118" spans="1:56" ht="13.2" x14ac:dyDescent="0.2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</row>
    <row r="119" spans="1:56" ht="13.2" x14ac:dyDescent="0.2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</row>
    <row r="120" spans="1:56" ht="13.2" x14ac:dyDescent="0.2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</row>
    <row r="121" spans="1:56" ht="13.2" x14ac:dyDescent="0.2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</row>
    <row r="122" spans="1:56" ht="13.2" x14ac:dyDescent="0.2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</row>
    <row r="123" spans="1:56" ht="13.2" x14ac:dyDescent="0.2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</row>
    <row r="124" spans="1:56" ht="13.2" x14ac:dyDescent="0.2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</row>
    <row r="125" spans="1:56" ht="13.2" x14ac:dyDescent="0.2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</row>
    <row r="126" spans="1:56" ht="13.2" x14ac:dyDescent="0.2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</row>
    <row r="127" spans="1:56" ht="13.2" x14ac:dyDescent="0.2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</row>
    <row r="128" spans="1:56" ht="13.2" x14ac:dyDescent="0.2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</row>
    <row r="129" spans="1:56" ht="13.2" x14ac:dyDescent="0.2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</row>
    <row r="130" spans="1:56" ht="13.2" x14ac:dyDescent="0.2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</row>
    <row r="131" spans="1:56" ht="13.2" x14ac:dyDescent="0.2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</row>
    <row r="132" spans="1:56" ht="13.2" x14ac:dyDescent="0.2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</row>
    <row r="133" spans="1:56" ht="13.2" x14ac:dyDescent="0.2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</row>
    <row r="134" spans="1:56" ht="13.2" x14ac:dyDescent="0.2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</row>
    <row r="135" spans="1:56" ht="13.2" x14ac:dyDescent="0.2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</row>
    <row r="136" spans="1:56" ht="13.2" x14ac:dyDescent="0.2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</row>
    <row r="137" spans="1:56" ht="13.2" x14ac:dyDescent="0.2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</row>
    <row r="138" spans="1:56" ht="13.2" x14ac:dyDescent="0.2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</row>
    <row r="139" spans="1:56" ht="13.2" x14ac:dyDescent="0.2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</row>
    <row r="140" spans="1:56" ht="13.2" x14ac:dyDescent="0.2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</row>
    <row r="141" spans="1:56" ht="13.2" x14ac:dyDescent="0.2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</row>
    <row r="142" spans="1:56" ht="13.2" x14ac:dyDescent="0.2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</row>
    <row r="143" spans="1:56" ht="13.2" x14ac:dyDescent="0.2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</row>
    <row r="144" spans="1:56" ht="13.2" x14ac:dyDescent="0.2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</row>
    <row r="145" spans="1:56" ht="13.2" x14ac:dyDescent="0.2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</row>
    <row r="146" spans="1:56" ht="13.2" x14ac:dyDescent="0.2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</row>
    <row r="147" spans="1:56" ht="13.2" x14ac:dyDescent="0.2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</row>
    <row r="148" spans="1:56" ht="13.2" x14ac:dyDescent="0.2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</row>
    <row r="149" spans="1:56" ht="13.2" x14ac:dyDescent="0.2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</row>
    <row r="150" spans="1:56" ht="13.2" x14ac:dyDescent="0.2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</row>
    <row r="151" spans="1:56" ht="13.2" x14ac:dyDescent="0.2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</row>
    <row r="152" spans="1:56" ht="13.2" x14ac:dyDescent="0.2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</row>
    <row r="153" spans="1:56" ht="13.2" x14ac:dyDescent="0.2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</row>
    <row r="154" spans="1:56" ht="13.2" x14ac:dyDescent="0.2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</row>
    <row r="155" spans="1:56" ht="13.2" x14ac:dyDescent="0.2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</row>
    <row r="156" spans="1:56" ht="13.2" x14ac:dyDescent="0.2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</row>
    <row r="157" spans="1:56" ht="13.2" x14ac:dyDescent="0.2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</row>
    <row r="158" spans="1:56" ht="13.2" x14ac:dyDescent="0.2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</row>
    <row r="159" spans="1:56" ht="13.2" x14ac:dyDescent="0.2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</row>
    <row r="160" spans="1:56" ht="13.2" x14ac:dyDescent="0.2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</row>
    <row r="161" spans="1:56" ht="13.2" x14ac:dyDescent="0.2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</row>
    <row r="162" spans="1:56" ht="13.2" x14ac:dyDescent="0.2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</row>
    <row r="163" spans="1:56" ht="13.2" x14ac:dyDescent="0.2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</row>
    <row r="164" spans="1:56" ht="13.2" x14ac:dyDescent="0.2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</row>
    <row r="165" spans="1:56" ht="13.2" x14ac:dyDescent="0.2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</row>
    <row r="166" spans="1:56" ht="13.2" x14ac:dyDescent="0.2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</row>
    <row r="167" spans="1:56" ht="13.2" x14ac:dyDescent="0.2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</row>
    <row r="168" spans="1:56" ht="13.2" x14ac:dyDescent="0.2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</row>
    <row r="169" spans="1:56" ht="13.2" x14ac:dyDescent="0.2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</row>
    <row r="170" spans="1:56" ht="13.2" x14ac:dyDescent="0.2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</row>
    <row r="171" spans="1:56" ht="13.2" x14ac:dyDescent="0.2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</row>
    <row r="172" spans="1:56" ht="13.2" x14ac:dyDescent="0.2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</row>
    <row r="173" spans="1:56" ht="13.2" x14ac:dyDescent="0.2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</row>
    <row r="174" spans="1:56" ht="13.2" x14ac:dyDescent="0.2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</row>
    <row r="175" spans="1:56" ht="13.2" x14ac:dyDescent="0.2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</row>
    <row r="176" spans="1:56" ht="13.2" x14ac:dyDescent="0.2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</row>
    <row r="177" spans="1:56" ht="13.2" x14ac:dyDescent="0.2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</row>
    <row r="178" spans="1:56" ht="13.2" x14ac:dyDescent="0.2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</row>
    <row r="179" spans="1:56" ht="13.2" x14ac:dyDescent="0.2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</row>
    <row r="180" spans="1:56" ht="13.2" x14ac:dyDescent="0.2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</row>
    <row r="181" spans="1:56" ht="13.2" x14ac:dyDescent="0.2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</row>
    <row r="182" spans="1:56" ht="13.2" x14ac:dyDescent="0.2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</row>
    <row r="183" spans="1:56" ht="13.2" x14ac:dyDescent="0.2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</row>
    <row r="184" spans="1:56" ht="13.2" x14ac:dyDescent="0.2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</row>
    <row r="185" spans="1:56" ht="13.2" x14ac:dyDescent="0.2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</row>
    <row r="186" spans="1:56" ht="13.2" x14ac:dyDescent="0.2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</row>
    <row r="187" spans="1:56" ht="13.2" x14ac:dyDescent="0.2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</row>
    <row r="188" spans="1:56" ht="13.2" x14ac:dyDescent="0.2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</row>
    <row r="189" spans="1:56" ht="13.2" x14ac:dyDescent="0.2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</row>
    <row r="190" spans="1:56" ht="13.2" x14ac:dyDescent="0.2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</row>
    <row r="191" spans="1:56" ht="13.2" x14ac:dyDescent="0.2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</row>
    <row r="192" spans="1:56" ht="13.2" x14ac:dyDescent="0.2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</row>
    <row r="193" spans="1:56" ht="13.2" x14ac:dyDescent="0.2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</row>
    <row r="194" spans="1:56" ht="13.2" x14ac:dyDescent="0.2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</row>
    <row r="195" spans="1:56" ht="13.2" x14ac:dyDescent="0.2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</row>
    <row r="196" spans="1:56" ht="13.2" x14ac:dyDescent="0.2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</row>
    <row r="197" spans="1:56" ht="13.2" x14ac:dyDescent="0.2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</row>
    <row r="198" spans="1:56" ht="13.2" x14ac:dyDescent="0.2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</row>
    <row r="199" spans="1:56" ht="13.2" x14ac:dyDescent="0.2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</row>
    <row r="200" spans="1:56" ht="13.2" x14ac:dyDescent="0.2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</row>
    <row r="201" spans="1:56" ht="13.2" x14ac:dyDescent="0.2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</row>
    <row r="202" spans="1:56" ht="13.2" x14ac:dyDescent="0.2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</row>
    <row r="203" spans="1:56" ht="13.2" x14ac:dyDescent="0.2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</row>
    <row r="204" spans="1:56" ht="13.2" x14ac:dyDescent="0.2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</row>
    <row r="205" spans="1:56" ht="13.2" x14ac:dyDescent="0.2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</row>
    <row r="206" spans="1:56" ht="13.2" x14ac:dyDescent="0.2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</row>
    <row r="207" spans="1:56" ht="13.2" x14ac:dyDescent="0.2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</row>
    <row r="208" spans="1:56" ht="13.2" x14ac:dyDescent="0.2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</row>
    <row r="209" spans="1:56" ht="13.2" x14ac:dyDescent="0.2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</row>
    <row r="210" spans="1:56" ht="13.2" x14ac:dyDescent="0.2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</row>
    <row r="211" spans="1:56" ht="13.2" x14ac:dyDescent="0.2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</row>
    <row r="212" spans="1:56" ht="13.2" x14ac:dyDescent="0.2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</row>
    <row r="213" spans="1:56" ht="13.2" x14ac:dyDescent="0.2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</row>
    <row r="214" spans="1:56" ht="13.2" x14ac:dyDescent="0.2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</row>
    <row r="215" spans="1:56" ht="13.2" x14ac:dyDescent="0.2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</row>
    <row r="216" spans="1:56" ht="13.2" x14ac:dyDescent="0.2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</row>
    <row r="217" spans="1:56" ht="13.2" x14ac:dyDescent="0.2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</row>
    <row r="218" spans="1:56" ht="13.2" x14ac:dyDescent="0.2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</row>
    <row r="219" spans="1:56" ht="13.2" x14ac:dyDescent="0.2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</row>
    <row r="220" spans="1:56" ht="13.2" x14ac:dyDescent="0.2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</row>
    <row r="221" spans="1:56" ht="13.2" x14ac:dyDescent="0.2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</row>
    <row r="222" spans="1:56" ht="13.2" x14ac:dyDescent="0.2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</row>
    <row r="223" spans="1:56" ht="13.2" x14ac:dyDescent="0.2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</row>
    <row r="224" spans="1:56" ht="13.2" x14ac:dyDescent="0.2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</row>
    <row r="225" spans="1:56" ht="13.2" x14ac:dyDescent="0.2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</row>
    <row r="226" spans="1:56" ht="13.2" x14ac:dyDescent="0.2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</row>
    <row r="227" spans="1:56" ht="13.2" x14ac:dyDescent="0.2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</row>
    <row r="228" spans="1:56" ht="13.2" x14ac:dyDescent="0.2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</row>
    <row r="229" spans="1:56" ht="13.2" x14ac:dyDescent="0.2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</row>
    <row r="230" spans="1:56" ht="13.2" x14ac:dyDescent="0.2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</row>
    <row r="231" spans="1:56" ht="13.2" x14ac:dyDescent="0.2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</row>
    <row r="232" spans="1:56" ht="13.2" x14ac:dyDescent="0.2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</row>
    <row r="233" spans="1:56" ht="13.2" x14ac:dyDescent="0.2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</row>
    <row r="234" spans="1:56" ht="13.2" x14ac:dyDescent="0.2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</row>
    <row r="235" spans="1:56" ht="13.2" x14ac:dyDescent="0.2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</row>
    <row r="236" spans="1:56" ht="13.2" x14ac:dyDescent="0.2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</row>
    <row r="237" spans="1:56" ht="13.2" x14ac:dyDescent="0.2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</row>
    <row r="238" spans="1:56" ht="13.2" x14ac:dyDescent="0.2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</row>
    <row r="239" spans="1:56" ht="13.2" x14ac:dyDescent="0.25">
      <c r="A239" s="1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</row>
    <row r="240" spans="1:56" ht="13.2" x14ac:dyDescent="0.25">
      <c r="A240" s="1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</row>
    <row r="241" spans="1:56" ht="13.2" x14ac:dyDescent="0.25">
      <c r="A241" s="1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</row>
    <row r="242" spans="1:56" ht="13.2" x14ac:dyDescent="0.25">
      <c r="A242" s="1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</row>
    <row r="243" spans="1:56" ht="13.2" x14ac:dyDescent="0.25">
      <c r="A243" s="1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</row>
    <row r="244" spans="1:56" ht="13.2" x14ac:dyDescent="0.25">
      <c r="A244" s="1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</row>
    <row r="245" spans="1:56" ht="13.2" x14ac:dyDescent="0.25">
      <c r="A245" s="1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</row>
    <row r="246" spans="1:56" ht="13.2" x14ac:dyDescent="0.25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</row>
    <row r="247" spans="1:56" ht="13.2" x14ac:dyDescent="0.25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</row>
    <row r="248" spans="1:56" ht="13.2" x14ac:dyDescent="0.25">
      <c r="A248" s="1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</row>
    <row r="249" spans="1:56" ht="13.2" x14ac:dyDescent="0.25">
      <c r="A249" s="1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</row>
    <row r="250" spans="1:56" ht="13.2" x14ac:dyDescent="0.25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</row>
    <row r="251" spans="1:56" ht="13.2" x14ac:dyDescent="0.25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</row>
    <row r="252" spans="1:56" ht="13.2" x14ac:dyDescent="0.25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</row>
    <row r="253" spans="1:56" ht="13.2" x14ac:dyDescent="0.25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</row>
    <row r="254" spans="1:56" ht="13.2" x14ac:dyDescent="0.25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</row>
    <row r="255" spans="1:56" ht="13.2" x14ac:dyDescent="0.25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</row>
    <row r="256" spans="1:56" ht="13.2" x14ac:dyDescent="0.25">
      <c r="A256" s="1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</row>
    <row r="257" spans="1:56" ht="13.2" x14ac:dyDescent="0.25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</row>
    <row r="258" spans="1:56" ht="13.2" x14ac:dyDescent="0.25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</row>
    <row r="259" spans="1:56" ht="13.2" x14ac:dyDescent="0.25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</row>
    <row r="260" spans="1:56" ht="13.2" x14ac:dyDescent="0.25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</row>
    <row r="261" spans="1:56" ht="13.2" x14ac:dyDescent="0.25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</row>
    <row r="262" spans="1:56" ht="13.2" x14ac:dyDescent="0.25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</row>
    <row r="263" spans="1:56" ht="13.2" x14ac:dyDescent="0.25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</row>
    <row r="264" spans="1:56" ht="13.2" x14ac:dyDescent="0.25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</row>
    <row r="265" spans="1:56" ht="13.2" x14ac:dyDescent="0.25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</row>
    <row r="266" spans="1:56" ht="13.2" x14ac:dyDescent="0.25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</row>
    <row r="267" spans="1:56" ht="13.2" x14ac:dyDescent="0.25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</row>
    <row r="268" spans="1:56" ht="13.2" x14ac:dyDescent="0.25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</row>
    <row r="269" spans="1:56" ht="13.2" x14ac:dyDescent="0.25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</row>
    <row r="270" spans="1:56" ht="13.2" x14ac:dyDescent="0.25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</row>
    <row r="271" spans="1:56" ht="13.2" x14ac:dyDescent="0.25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</row>
    <row r="272" spans="1:56" ht="13.2" x14ac:dyDescent="0.25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</row>
    <row r="273" spans="1:56" ht="13.2" x14ac:dyDescent="0.25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</row>
    <row r="274" spans="1:56" ht="13.2" x14ac:dyDescent="0.25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</row>
    <row r="275" spans="1:56" ht="13.2" x14ac:dyDescent="0.25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</row>
    <row r="276" spans="1:56" ht="13.2" x14ac:dyDescent="0.25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</row>
    <row r="277" spans="1:56" ht="13.2" x14ac:dyDescent="0.25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</row>
    <row r="278" spans="1:56" ht="13.2" x14ac:dyDescent="0.25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</row>
    <row r="279" spans="1:56" ht="13.2" x14ac:dyDescent="0.25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</row>
    <row r="280" spans="1:56" ht="13.2" x14ac:dyDescent="0.25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</row>
    <row r="281" spans="1:56" ht="13.2" x14ac:dyDescent="0.25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</row>
    <row r="282" spans="1:56" ht="13.2" x14ac:dyDescent="0.25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</row>
    <row r="283" spans="1:56" ht="13.2" x14ac:dyDescent="0.25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</row>
    <row r="284" spans="1:56" ht="13.2" x14ac:dyDescent="0.25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</row>
    <row r="285" spans="1:56" ht="13.2" x14ac:dyDescent="0.25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</row>
    <row r="286" spans="1:56" ht="13.2" x14ac:dyDescent="0.25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</row>
    <row r="287" spans="1:56" ht="13.2" x14ac:dyDescent="0.25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</row>
    <row r="288" spans="1:56" ht="13.2" x14ac:dyDescent="0.25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</row>
    <row r="289" spans="1:56" ht="13.2" x14ac:dyDescent="0.25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</row>
    <row r="290" spans="1:56" ht="13.2" x14ac:dyDescent="0.25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</row>
    <row r="291" spans="1:56" ht="13.2" x14ac:dyDescent="0.25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</row>
    <row r="292" spans="1:56" ht="13.2" x14ac:dyDescent="0.25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</row>
    <row r="293" spans="1:56" ht="13.2" x14ac:dyDescent="0.25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</row>
    <row r="294" spans="1:56" ht="13.2" x14ac:dyDescent="0.25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</row>
    <row r="295" spans="1:56" ht="13.2" x14ac:dyDescent="0.25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</row>
    <row r="296" spans="1:56" ht="13.2" x14ac:dyDescent="0.25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</row>
    <row r="297" spans="1:56" ht="13.2" x14ac:dyDescent="0.25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</row>
    <row r="298" spans="1:56" ht="13.2" x14ac:dyDescent="0.25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</row>
    <row r="299" spans="1:56" ht="13.2" x14ac:dyDescent="0.25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</row>
    <row r="300" spans="1:56" ht="13.2" x14ac:dyDescent="0.25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</row>
    <row r="301" spans="1:56" ht="13.2" x14ac:dyDescent="0.25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</row>
    <row r="302" spans="1:56" ht="13.2" x14ac:dyDescent="0.25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</row>
    <row r="303" spans="1:56" ht="13.2" x14ac:dyDescent="0.25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</row>
    <row r="304" spans="1:56" ht="13.2" x14ac:dyDescent="0.25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</row>
    <row r="305" spans="1:56" ht="13.2" x14ac:dyDescent="0.25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</row>
    <row r="306" spans="1:56" ht="13.2" x14ac:dyDescent="0.25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</row>
    <row r="307" spans="1:56" ht="13.2" x14ac:dyDescent="0.25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</row>
    <row r="308" spans="1:56" ht="13.2" x14ac:dyDescent="0.25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</row>
    <row r="309" spans="1:56" ht="13.2" x14ac:dyDescent="0.25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</row>
    <row r="310" spans="1:56" ht="13.2" x14ac:dyDescent="0.25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</row>
    <row r="311" spans="1:56" ht="13.2" x14ac:dyDescent="0.25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</row>
    <row r="312" spans="1:56" ht="13.2" x14ac:dyDescent="0.25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</row>
    <row r="313" spans="1:56" ht="13.2" x14ac:dyDescent="0.25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</row>
    <row r="314" spans="1:56" ht="13.2" x14ac:dyDescent="0.25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</row>
    <row r="315" spans="1:56" ht="13.2" x14ac:dyDescent="0.25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</row>
    <row r="316" spans="1:56" ht="13.2" x14ac:dyDescent="0.25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</row>
    <row r="317" spans="1:56" ht="13.2" x14ac:dyDescent="0.25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</row>
    <row r="318" spans="1:56" ht="13.2" x14ac:dyDescent="0.25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</row>
    <row r="319" spans="1:56" ht="13.2" x14ac:dyDescent="0.25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</row>
    <row r="320" spans="1:56" ht="13.2" x14ac:dyDescent="0.25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</row>
    <row r="321" spans="1:56" ht="13.2" x14ac:dyDescent="0.25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</row>
    <row r="322" spans="1:56" ht="13.2" x14ac:dyDescent="0.25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</row>
    <row r="323" spans="1:56" ht="13.2" x14ac:dyDescent="0.25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</row>
    <row r="324" spans="1:56" ht="13.2" x14ac:dyDescent="0.25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</row>
    <row r="325" spans="1:56" ht="13.2" x14ac:dyDescent="0.25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</row>
    <row r="326" spans="1:56" ht="13.2" x14ac:dyDescent="0.25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</row>
    <row r="327" spans="1:56" ht="13.2" x14ac:dyDescent="0.25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</row>
    <row r="328" spans="1:56" ht="13.2" x14ac:dyDescent="0.25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</row>
    <row r="329" spans="1:56" ht="13.2" x14ac:dyDescent="0.25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</row>
    <row r="330" spans="1:56" ht="13.2" x14ac:dyDescent="0.25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</row>
    <row r="331" spans="1:56" ht="13.2" x14ac:dyDescent="0.25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</row>
    <row r="332" spans="1:56" ht="13.2" x14ac:dyDescent="0.25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</row>
    <row r="333" spans="1:56" ht="13.2" x14ac:dyDescent="0.25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</row>
    <row r="334" spans="1:56" ht="13.2" x14ac:dyDescent="0.25">
      <c r="A334" s="1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</row>
    <row r="335" spans="1:56" ht="13.2" x14ac:dyDescent="0.25">
      <c r="A335" s="1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</row>
    <row r="336" spans="1:56" ht="13.2" x14ac:dyDescent="0.25">
      <c r="A336" s="1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</row>
    <row r="337" spans="1:56" ht="13.2" x14ac:dyDescent="0.25">
      <c r="A337" s="1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</row>
    <row r="338" spans="1:56" ht="13.2" x14ac:dyDescent="0.25">
      <c r="A338" s="1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</row>
    <row r="339" spans="1:56" ht="13.2" x14ac:dyDescent="0.25">
      <c r="A339" s="1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</row>
    <row r="340" spans="1:56" ht="13.2" x14ac:dyDescent="0.25">
      <c r="A340" s="1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</row>
    <row r="341" spans="1:56" ht="13.2" x14ac:dyDescent="0.25">
      <c r="A341" s="1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</row>
    <row r="342" spans="1:56" ht="13.2" x14ac:dyDescent="0.25">
      <c r="A342" s="1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</row>
    <row r="343" spans="1:56" ht="13.2" x14ac:dyDescent="0.25">
      <c r="A343" s="1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</row>
    <row r="344" spans="1:56" ht="13.2" x14ac:dyDescent="0.25">
      <c r="A344" s="1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</row>
    <row r="345" spans="1:56" ht="13.2" x14ac:dyDescent="0.25">
      <c r="A345" s="1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</row>
    <row r="346" spans="1:56" ht="13.2" x14ac:dyDescent="0.25">
      <c r="A346" s="1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</row>
    <row r="347" spans="1:56" ht="13.2" x14ac:dyDescent="0.25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</row>
    <row r="348" spans="1:56" ht="13.2" x14ac:dyDescent="0.25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</row>
    <row r="349" spans="1:56" ht="13.2" x14ac:dyDescent="0.25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</row>
    <row r="350" spans="1:56" ht="13.2" x14ac:dyDescent="0.25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</row>
    <row r="351" spans="1:56" ht="13.2" x14ac:dyDescent="0.25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</row>
    <row r="352" spans="1:56" ht="13.2" x14ac:dyDescent="0.25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</row>
    <row r="353" spans="1:56" ht="13.2" x14ac:dyDescent="0.25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</row>
    <row r="354" spans="1:56" ht="13.2" x14ac:dyDescent="0.25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</row>
    <row r="355" spans="1:56" ht="13.2" x14ac:dyDescent="0.25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</row>
    <row r="356" spans="1:56" ht="13.2" x14ac:dyDescent="0.25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</row>
    <row r="357" spans="1:56" ht="13.2" x14ac:dyDescent="0.25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</row>
    <row r="358" spans="1:56" ht="13.2" x14ac:dyDescent="0.25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</row>
    <row r="359" spans="1:56" ht="13.2" x14ac:dyDescent="0.25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</row>
    <row r="360" spans="1:56" ht="13.2" x14ac:dyDescent="0.25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</row>
    <row r="361" spans="1:56" ht="13.2" x14ac:dyDescent="0.25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</row>
    <row r="362" spans="1:56" ht="13.2" x14ac:dyDescent="0.25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</row>
    <row r="363" spans="1:56" ht="13.2" x14ac:dyDescent="0.25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</row>
    <row r="364" spans="1:56" ht="13.2" x14ac:dyDescent="0.25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</row>
    <row r="365" spans="1:56" ht="13.2" x14ac:dyDescent="0.25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</row>
    <row r="366" spans="1:56" ht="13.2" x14ac:dyDescent="0.25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</row>
    <row r="367" spans="1:56" ht="13.2" x14ac:dyDescent="0.25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</row>
    <row r="368" spans="1:56" ht="13.2" x14ac:dyDescent="0.25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</row>
    <row r="369" spans="1:56" ht="13.2" x14ac:dyDescent="0.25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</row>
    <row r="370" spans="1:56" ht="13.2" x14ac:dyDescent="0.25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</row>
    <row r="371" spans="1:56" ht="13.2" x14ac:dyDescent="0.25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</row>
    <row r="372" spans="1:56" ht="13.2" x14ac:dyDescent="0.25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</row>
    <row r="373" spans="1:56" ht="13.2" x14ac:dyDescent="0.25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</row>
    <row r="374" spans="1:56" ht="13.2" x14ac:dyDescent="0.25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</row>
    <row r="375" spans="1:56" ht="13.2" x14ac:dyDescent="0.25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</row>
    <row r="376" spans="1:56" ht="13.2" x14ac:dyDescent="0.25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</row>
    <row r="377" spans="1:56" ht="13.2" x14ac:dyDescent="0.25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</row>
    <row r="378" spans="1:56" ht="13.2" x14ac:dyDescent="0.25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</row>
    <row r="379" spans="1:56" ht="13.2" x14ac:dyDescent="0.25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</row>
    <row r="380" spans="1:56" ht="13.2" x14ac:dyDescent="0.25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</row>
    <row r="381" spans="1:56" ht="13.2" x14ac:dyDescent="0.25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</row>
    <row r="382" spans="1:56" ht="13.2" x14ac:dyDescent="0.25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</row>
    <row r="383" spans="1:56" ht="13.2" x14ac:dyDescent="0.25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</row>
    <row r="384" spans="1:56" ht="13.2" x14ac:dyDescent="0.25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</row>
    <row r="385" spans="1:56" ht="13.2" x14ac:dyDescent="0.25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</row>
    <row r="386" spans="1:56" ht="13.2" x14ac:dyDescent="0.25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</row>
    <row r="387" spans="1:56" ht="13.2" x14ac:dyDescent="0.25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</row>
    <row r="388" spans="1:56" ht="13.2" x14ac:dyDescent="0.25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</row>
    <row r="389" spans="1:56" ht="13.2" x14ac:dyDescent="0.25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</row>
    <row r="390" spans="1:56" ht="13.2" x14ac:dyDescent="0.25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</row>
    <row r="391" spans="1:56" ht="13.2" x14ac:dyDescent="0.25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</row>
    <row r="392" spans="1:56" ht="13.2" x14ac:dyDescent="0.25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</row>
    <row r="393" spans="1:56" ht="13.2" x14ac:dyDescent="0.25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</row>
    <row r="394" spans="1:56" ht="13.2" x14ac:dyDescent="0.25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</row>
    <row r="395" spans="1:56" ht="13.2" x14ac:dyDescent="0.25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</row>
    <row r="396" spans="1:56" ht="13.2" x14ac:dyDescent="0.25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</row>
    <row r="397" spans="1:56" ht="13.2" x14ac:dyDescent="0.25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</row>
    <row r="398" spans="1:56" ht="13.2" x14ac:dyDescent="0.25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</row>
    <row r="399" spans="1:56" ht="13.2" x14ac:dyDescent="0.25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</row>
    <row r="400" spans="1:56" ht="13.2" x14ac:dyDescent="0.25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</row>
    <row r="401" spans="1:56" ht="13.2" x14ac:dyDescent="0.25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</row>
    <row r="402" spans="1:56" ht="13.2" x14ac:dyDescent="0.25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</row>
    <row r="403" spans="1:56" ht="13.2" x14ac:dyDescent="0.25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</row>
    <row r="404" spans="1:56" ht="13.2" x14ac:dyDescent="0.25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</row>
    <row r="405" spans="1:56" ht="13.2" x14ac:dyDescent="0.25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</row>
    <row r="406" spans="1:56" ht="13.2" x14ac:dyDescent="0.25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</row>
    <row r="407" spans="1:56" ht="13.2" x14ac:dyDescent="0.25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</row>
    <row r="408" spans="1:56" ht="13.2" x14ac:dyDescent="0.25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</row>
    <row r="409" spans="1:56" ht="13.2" x14ac:dyDescent="0.25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</row>
    <row r="410" spans="1:56" ht="13.2" x14ac:dyDescent="0.25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</row>
    <row r="411" spans="1:56" ht="13.2" x14ac:dyDescent="0.25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</row>
    <row r="412" spans="1:56" ht="13.2" x14ac:dyDescent="0.25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</row>
    <row r="413" spans="1:56" ht="13.2" x14ac:dyDescent="0.25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</row>
    <row r="414" spans="1:56" ht="13.2" x14ac:dyDescent="0.25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</row>
    <row r="415" spans="1:56" ht="13.2" x14ac:dyDescent="0.25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</row>
    <row r="416" spans="1:56" ht="13.2" x14ac:dyDescent="0.25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</row>
    <row r="417" spans="1:56" ht="13.2" x14ac:dyDescent="0.25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</row>
    <row r="418" spans="1:56" ht="13.2" x14ac:dyDescent="0.25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</row>
    <row r="419" spans="1:56" ht="13.2" x14ac:dyDescent="0.25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</row>
    <row r="420" spans="1:56" ht="13.2" x14ac:dyDescent="0.25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</row>
    <row r="421" spans="1:56" ht="13.2" x14ac:dyDescent="0.25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</row>
    <row r="422" spans="1:56" ht="13.2" x14ac:dyDescent="0.25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</row>
    <row r="423" spans="1:56" ht="13.2" x14ac:dyDescent="0.25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</row>
    <row r="424" spans="1:56" ht="13.2" x14ac:dyDescent="0.25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</row>
    <row r="425" spans="1:56" ht="13.2" x14ac:dyDescent="0.25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</row>
    <row r="426" spans="1:56" ht="13.2" x14ac:dyDescent="0.25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</row>
    <row r="427" spans="1:56" ht="13.2" x14ac:dyDescent="0.25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</row>
    <row r="428" spans="1:56" ht="13.2" x14ac:dyDescent="0.25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</row>
    <row r="429" spans="1:56" ht="13.2" x14ac:dyDescent="0.25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</row>
    <row r="430" spans="1:56" ht="13.2" x14ac:dyDescent="0.25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</row>
    <row r="431" spans="1:56" ht="13.2" x14ac:dyDescent="0.25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</row>
    <row r="432" spans="1:56" ht="13.2" x14ac:dyDescent="0.25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</row>
    <row r="433" spans="1:56" ht="13.2" x14ac:dyDescent="0.25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</row>
    <row r="434" spans="1:56" ht="13.2" x14ac:dyDescent="0.25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</row>
    <row r="435" spans="1:56" ht="13.2" x14ac:dyDescent="0.25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</row>
    <row r="436" spans="1:56" ht="13.2" x14ac:dyDescent="0.25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</row>
    <row r="437" spans="1:56" ht="13.2" x14ac:dyDescent="0.25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</row>
    <row r="438" spans="1:56" ht="13.2" x14ac:dyDescent="0.25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</row>
    <row r="439" spans="1:56" ht="13.2" x14ac:dyDescent="0.25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</row>
    <row r="440" spans="1:56" ht="13.2" x14ac:dyDescent="0.25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</row>
    <row r="441" spans="1:56" ht="13.2" x14ac:dyDescent="0.25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</row>
    <row r="442" spans="1:56" ht="13.2" x14ac:dyDescent="0.25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</row>
    <row r="443" spans="1:56" ht="13.2" x14ac:dyDescent="0.25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</row>
    <row r="444" spans="1:56" ht="13.2" x14ac:dyDescent="0.25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</row>
    <row r="445" spans="1:56" ht="13.2" x14ac:dyDescent="0.25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</row>
    <row r="446" spans="1:56" ht="13.2" x14ac:dyDescent="0.25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</row>
    <row r="447" spans="1:56" ht="13.2" x14ac:dyDescent="0.25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</row>
    <row r="448" spans="1:56" ht="13.2" x14ac:dyDescent="0.25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</row>
    <row r="449" spans="1:56" ht="13.2" x14ac:dyDescent="0.25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</row>
    <row r="450" spans="1:56" ht="13.2" x14ac:dyDescent="0.25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</row>
    <row r="451" spans="1:56" ht="13.2" x14ac:dyDescent="0.25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</row>
    <row r="452" spans="1:56" ht="13.2" x14ac:dyDescent="0.25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</row>
    <row r="453" spans="1:56" ht="13.2" x14ac:dyDescent="0.25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</row>
    <row r="454" spans="1:56" ht="13.2" x14ac:dyDescent="0.25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</row>
    <row r="455" spans="1:56" ht="13.2" x14ac:dyDescent="0.25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</row>
    <row r="456" spans="1:56" ht="13.2" x14ac:dyDescent="0.25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</row>
    <row r="457" spans="1:56" ht="13.2" x14ac:dyDescent="0.25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</row>
    <row r="458" spans="1:56" ht="13.2" x14ac:dyDescent="0.25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</row>
    <row r="459" spans="1:56" ht="13.2" x14ac:dyDescent="0.25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</row>
    <row r="460" spans="1:56" ht="13.2" x14ac:dyDescent="0.25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</row>
    <row r="461" spans="1:56" ht="13.2" x14ac:dyDescent="0.25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</row>
    <row r="462" spans="1:56" ht="13.2" x14ac:dyDescent="0.25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</row>
    <row r="463" spans="1:56" ht="13.2" x14ac:dyDescent="0.25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</row>
    <row r="464" spans="1:56" ht="13.2" x14ac:dyDescent="0.25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</row>
    <row r="465" spans="1:56" ht="13.2" x14ac:dyDescent="0.25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</row>
    <row r="466" spans="1:56" ht="13.2" x14ac:dyDescent="0.25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</row>
    <row r="467" spans="1:56" ht="13.2" x14ac:dyDescent="0.25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</row>
    <row r="468" spans="1:56" ht="13.2" x14ac:dyDescent="0.25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</row>
    <row r="469" spans="1:56" ht="13.2" x14ac:dyDescent="0.25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</row>
    <row r="470" spans="1:56" ht="13.2" x14ac:dyDescent="0.25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</row>
    <row r="471" spans="1:56" ht="13.2" x14ac:dyDescent="0.25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</row>
    <row r="472" spans="1:56" ht="13.2" x14ac:dyDescent="0.25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</row>
    <row r="473" spans="1:56" ht="13.2" x14ac:dyDescent="0.25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</row>
    <row r="474" spans="1:56" ht="13.2" x14ac:dyDescent="0.25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</row>
    <row r="475" spans="1:56" ht="13.2" x14ac:dyDescent="0.25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</row>
    <row r="476" spans="1:56" ht="13.2" x14ac:dyDescent="0.25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</row>
    <row r="477" spans="1:56" ht="13.2" x14ac:dyDescent="0.25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</row>
    <row r="478" spans="1:56" ht="13.2" x14ac:dyDescent="0.25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</row>
    <row r="479" spans="1:56" ht="13.2" x14ac:dyDescent="0.25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</row>
    <row r="480" spans="1:56" ht="13.2" x14ac:dyDescent="0.25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</row>
    <row r="481" spans="1:56" ht="13.2" x14ac:dyDescent="0.25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</row>
    <row r="482" spans="1:56" ht="13.2" x14ac:dyDescent="0.25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</row>
    <row r="483" spans="1:56" ht="13.2" x14ac:dyDescent="0.25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</row>
    <row r="484" spans="1:56" ht="13.2" x14ac:dyDescent="0.25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</row>
    <row r="485" spans="1:56" ht="13.2" x14ac:dyDescent="0.25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</row>
    <row r="486" spans="1:56" ht="13.2" x14ac:dyDescent="0.25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</row>
    <row r="487" spans="1:56" ht="13.2" x14ac:dyDescent="0.25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</row>
    <row r="488" spans="1:56" ht="13.2" x14ac:dyDescent="0.25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</row>
    <row r="489" spans="1:56" ht="13.2" x14ac:dyDescent="0.25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</row>
    <row r="490" spans="1:56" ht="13.2" x14ac:dyDescent="0.25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</row>
    <row r="491" spans="1:56" ht="13.2" x14ac:dyDescent="0.25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</row>
    <row r="492" spans="1:56" ht="13.2" x14ac:dyDescent="0.25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</row>
    <row r="493" spans="1:56" ht="13.2" x14ac:dyDescent="0.25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</row>
    <row r="494" spans="1:56" ht="13.2" x14ac:dyDescent="0.25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</row>
    <row r="495" spans="1:56" ht="13.2" x14ac:dyDescent="0.25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</row>
    <row r="496" spans="1:56" ht="13.2" x14ac:dyDescent="0.25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</row>
    <row r="497" spans="1:56" ht="13.2" x14ac:dyDescent="0.25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</row>
    <row r="498" spans="1:56" ht="13.2" x14ac:dyDescent="0.25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</row>
    <row r="499" spans="1:56" ht="13.2" x14ac:dyDescent="0.25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</row>
    <row r="500" spans="1:56" ht="13.2" x14ac:dyDescent="0.25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</row>
    <row r="501" spans="1:56" ht="13.2" x14ac:dyDescent="0.25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</row>
    <row r="502" spans="1:56" ht="13.2" x14ac:dyDescent="0.25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</row>
    <row r="503" spans="1:56" ht="13.2" x14ac:dyDescent="0.25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</row>
    <row r="504" spans="1:56" ht="13.2" x14ac:dyDescent="0.25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</row>
    <row r="505" spans="1:56" ht="13.2" x14ac:dyDescent="0.25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</row>
    <row r="506" spans="1:56" ht="13.2" x14ac:dyDescent="0.25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</row>
    <row r="507" spans="1:56" ht="13.2" x14ac:dyDescent="0.25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</row>
    <row r="508" spans="1:56" ht="13.2" x14ac:dyDescent="0.25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</row>
    <row r="509" spans="1:56" ht="13.2" x14ac:dyDescent="0.25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</row>
    <row r="510" spans="1:56" ht="13.2" x14ac:dyDescent="0.25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</row>
    <row r="511" spans="1:56" ht="13.2" x14ac:dyDescent="0.25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</row>
    <row r="512" spans="1:56" ht="13.2" x14ac:dyDescent="0.25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</row>
    <row r="513" spans="1:56" ht="13.2" x14ac:dyDescent="0.25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</row>
    <row r="514" spans="1:56" ht="13.2" x14ac:dyDescent="0.25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</row>
    <row r="515" spans="1:56" ht="13.2" x14ac:dyDescent="0.25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</row>
    <row r="516" spans="1:56" ht="13.2" x14ac:dyDescent="0.25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</row>
    <row r="517" spans="1:56" ht="13.2" x14ac:dyDescent="0.25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</row>
    <row r="518" spans="1:56" ht="13.2" x14ac:dyDescent="0.25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</row>
    <row r="519" spans="1:56" ht="13.2" x14ac:dyDescent="0.25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</row>
    <row r="520" spans="1:56" ht="13.2" x14ac:dyDescent="0.25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</row>
    <row r="521" spans="1:56" ht="13.2" x14ac:dyDescent="0.25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</row>
    <row r="522" spans="1:56" ht="13.2" x14ac:dyDescent="0.25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</row>
    <row r="523" spans="1:56" ht="13.2" x14ac:dyDescent="0.25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</row>
    <row r="524" spans="1:56" ht="13.2" x14ac:dyDescent="0.25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</row>
    <row r="525" spans="1:56" ht="13.2" x14ac:dyDescent="0.25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</row>
    <row r="526" spans="1:56" ht="13.2" x14ac:dyDescent="0.25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</row>
    <row r="527" spans="1:56" ht="13.2" x14ac:dyDescent="0.25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</row>
    <row r="528" spans="1:56" ht="13.2" x14ac:dyDescent="0.25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</row>
    <row r="529" spans="1:56" ht="13.2" x14ac:dyDescent="0.25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</row>
    <row r="530" spans="1:56" ht="13.2" x14ac:dyDescent="0.25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</row>
    <row r="531" spans="1:56" ht="13.2" x14ac:dyDescent="0.25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</row>
    <row r="532" spans="1:56" ht="13.2" x14ac:dyDescent="0.25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</row>
    <row r="533" spans="1:56" ht="13.2" x14ac:dyDescent="0.25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</row>
    <row r="534" spans="1:56" ht="13.2" x14ac:dyDescent="0.25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</row>
    <row r="535" spans="1:56" ht="13.2" x14ac:dyDescent="0.25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</row>
    <row r="536" spans="1:56" ht="13.2" x14ac:dyDescent="0.25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</row>
    <row r="537" spans="1:56" ht="13.2" x14ac:dyDescent="0.25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</row>
    <row r="538" spans="1:56" ht="13.2" x14ac:dyDescent="0.25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</row>
    <row r="539" spans="1:56" ht="13.2" x14ac:dyDescent="0.25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</row>
    <row r="540" spans="1:56" ht="13.2" x14ac:dyDescent="0.25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</row>
    <row r="541" spans="1:56" ht="13.2" x14ac:dyDescent="0.25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</row>
    <row r="542" spans="1:56" ht="13.2" x14ac:dyDescent="0.25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</row>
    <row r="543" spans="1:56" ht="13.2" x14ac:dyDescent="0.25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</row>
    <row r="544" spans="1:56" ht="13.2" x14ac:dyDescent="0.25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</row>
    <row r="545" spans="1:56" ht="13.2" x14ac:dyDescent="0.25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</row>
    <row r="546" spans="1:56" ht="13.2" x14ac:dyDescent="0.25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</row>
    <row r="547" spans="1:56" ht="13.2" x14ac:dyDescent="0.25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</row>
    <row r="548" spans="1:56" ht="13.2" x14ac:dyDescent="0.25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</row>
    <row r="549" spans="1:56" ht="13.2" x14ac:dyDescent="0.25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</row>
    <row r="550" spans="1:56" ht="13.2" x14ac:dyDescent="0.25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</row>
    <row r="551" spans="1:56" ht="13.2" x14ac:dyDescent="0.25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</row>
    <row r="552" spans="1:56" ht="13.2" x14ac:dyDescent="0.25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</row>
    <row r="553" spans="1:56" ht="13.2" x14ac:dyDescent="0.25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</row>
    <row r="554" spans="1:56" ht="13.2" x14ac:dyDescent="0.25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</row>
    <row r="555" spans="1:56" ht="13.2" x14ac:dyDescent="0.25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</row>
    <row r="556" spans="1:56" ht="13.2" x14ac:dyDescent="0.25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</row>
    <row r="557" spans="1:56" ht="13.2" x14ac:dyDescent="0.25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</row>
    <row r="558" spans="1:56" ht="13.2" x14ac:dyDescent="0.25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</row>
    <row r="559" spans="1:56" ht="13.2" x14ac:dyDescent="0.25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</row>
    <row r="560" spans="1:56" ht="13.2" x14ac:dyDescent="0.25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</row>
    <row r="561" spans="1:56" ht="13.2" x14ac:dyDescent="0.25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</row>
    <row r="562" spans="1:56" ht="13.2" x14ac:dyDescent="0.25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</row>
    <row r="563" spans="1:56" ht="13.2" x14ac:dyDescent="0.25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</row>
    <row r="564" spans="1:56" ht="13.2" x14ac:dyDescent="0.25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</row>
    <row r="565" spans="1:56" ht="13.2" x14ac:dyDescent="0.25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</row>
    <row r="566" spans="1:56" ht="13.2" x14ac:dyDescent="0.25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</row>
    <row r="567" spans="1:56" ht="13.2" x14ac:dyDescent="0.25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</row>
    <row r="568" spans="1:56" ht="13.2" x14ac:dyDescent="0.25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</row>
    <row r="569" spans="1:56" ht="13.2" x14ac:dyDescent="0.25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</row>
    <row r="570" spans="1:56" ht="13.2" x14ac:dyDescent="0.25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</row>
    <row r="571" spans="1:56" ht="13.2" x14ac:dyDescent="0.25">
      <c r="A571" s="1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</row>
    <row r="572" spans="1:56" ht="13.2" x14ac:dyDescent="0.25">
      <c r="A572" s="1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</row>
    <row r="573" spans="1:56" ht="13.2" x14ac:dyDescent="0.25">
      <c r="A573" s="1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</row>
    <row r="574" spans="1:56" ht="13.2" x14ac:dyDescent="0.25">
      <c r="A574" s="1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</row>
    <row r="575" spans="1:56" ht="13.2" x14ac:dyDescent="0.25">
      <c r="A575" s="1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</row>
    <row r="576" spans="1:56" ht="13.2" x14ac:dyDescent="0.25">
      <c r="A576" s="1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</row>
    <row r="577" spans="1:56" ht="13.2" x14ac:dyDescent="0.25">
      <c r="A577" s="1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</row>
    <row r="578" spans="1:56" ht="13.2" x14ac:dyDescent="0.25">
      <c r="A578" s="1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</row>
    <row r="579" spans="1:56" ht="13.2" x14ac:dyDescent="0.25">
      <c r="A579" s="1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</row>
    <row r="580" spans="1:56" ht="13.2" x14ac:dyDescent="0.25">
      <c r="A580" s="1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</row>
    <row r="581" spans="1:56" ht="13.2" x14ac:dyDescent="0.25">
      <c r="A581" s="1"/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</row>
    <row r="582" spans="1:56" ht="13.2" x14ac:dyDescent="0.25">
      <c r="A582" s="1"/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</row>
    <row r="583" spans="1:56" ht="13.2" x14ac:dyDescent="0.25">
      <c r="A583" s="1"/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</row>
    <row r="584" spans="1:56" ht="13.2" x14ac:dyDescent="0.25">
      <c r="A584" s="1"/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</row>
    <row r="585" spans="1:56" ht="13.2" x14ac:dyDescent="0.25">
      <c r="A585" s="1"/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</row>
    <row r="586" spans="1:56" ht="13.2" x14ac:dyDescent="0.25">
      <c r="A586" s="1"/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</row>
    <row r="587" spans="1:56" ht="13.2" x14ac:dyDescent="0.25">
      <c r="A587" s="1"/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</row>
    <row r="588" spans="1:56" ht="13.2" x14ac:dyDescent="0.25">
      <c r="A588" s="1"/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</row>
    <row r="589" spans="1:56" ht="13.2" x14ac:dyDescent="0.25">
      <c r="A589" s="1"/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</row>
    <row r="590" spans="1:56" ht="13.2" x14ac:dyDescent="0.25">
      <c r="A590" s="1"/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</row>
    <row r="591" spans="1:56" ht="13.2" x14ac:dyDescent="0.25">
      <c r="A591" s="1"/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</row>
    <row r="592" spans="1:56" ht="13.2" x14ac:dyDescent="0.25">
      <c r="A592" s="1"/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</row>
    <row r="593" spans="1:56" ht="13.2" x14ac:dyDescent="0.25">
      <c r="A593" s="1"/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</row>
    <row r="594" spans="1:56" ht="13.2" x14ac:dyDescent="0.25">
      <c r="A594" s="1"/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</row>
    <row r="595" spans="1:56" ht="13.2" x14ac:dyDescent="0.25">
      <c r="A595" s="1"/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</row>
    <row r="596" spans="1:56" ht="13.2" x14ac:dyDescent="0.25">
      <c r="A596" s="1"/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</row>
    <row r="597" spans="1:56" ht="13.2" x14ac:dyDescent="0.25">
      <c r="A597" s="1"/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</row>
    <row r="598" spans="1:56" ht="13.2" x14ac:dyDescent="0.25">
      <c r="A598" s="1"/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</row>
    <row r="599" spans="1:56" ht="13.2" x14ac:dyDescent="0.25">
      <c r="A599" s="1"/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</row>
    <row r="600" spans="1:56" ht="13.2" x14ac:dyDescent="0.25">
      <c r="A600" s="1"/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</row>
    <row r="601" spans="1:56" ht="13.2" x14ac:dyDescent="0.25">
      <c r="A601" s="1"/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</row>
    <row r="602" spans="1:56" ht="13.2" x14ac:dyDescent="0.25">
      <c r="A602" s="1"/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</row>
    <row r="603" spans="1:56" ht="13.2" x14ac:dyDescent="0.25">
      <c r="A603" s="1"/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</row>
    <row r="604" spans="1:56" ht="13.2" x14ac:dyDescent="0.25">
      <c r="A604" s="1"/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</row>
    <row r="605" spans="1:56" ht="13.2" x14ac:dyDescent="0.25">
      <c r="A605" s="1"/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</row>
    <row r="606" spans="1:56" ht="13.2" x14ac:dyDescent="0.25">
      <c r="A606" s="1"/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</row>
    <row r="607" spans="1:56" ht="13.2" x14ac:dyDescent="0.25">
      <c r="A607" s="1"/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</row>
    <row r="608" spans="1:56" ht="13.2" x14ac:dyDescent="0.25">
      <c r="A608" s="1"/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</row>
    <row r="609" spans="1:56" ht="13.2" x14ac:dyDescent="0.25">
      <c r="A609" s="1"/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</row>
    <row r="610" spans="1:56" ht="13.2" x14ac:dyDescent="0.25">
      <c r="A610" s="1"/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</row>
    <row r="611" spans="1:56" ht="13.2" x14ac:dyDescent="0.25">
      <c r="A611" s="1"/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</row>
    <row r="612" spans="1:56" ht="13.2" x14ac:dyDescent="0.25">
      <c r="A612" s="1"/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</row>
    <row r="613" spans="1:56" ht="13.2" x14ac:dyDescent="0.25">
      <c r="A613" s="1"/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</row>
    <row r="614" spans="1:56" ht="13.2" x14ac:dyDescent="0.25">
      <c r="A614" s="1"/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</row>
    <row r="615" spans="1:56" ht="13.2" x14ac:dyDescent="0.25">
      <c r="A615" s="1"/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</row>
    <row r="616" spans="1:56" ht="13.2" x14ac:dyDescent="0.25">
      <c r="A616" s="1"/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</row>
    <row r="617" spans="1:56" ht="13.2" x14ac:dyDescent="0.25">
      <c r="A617" s="1"/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</row>
    <row r="618" spans="1:56" ht="13.2" x14ac:dyDescent="0.25">
      <c r="A618" s="1"/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</row>
    <row r="619" spans="1:56" ht="13.2" x14ac:dyDescent="0.25">
      <c r="A619" s="1"/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</row>
    <row r="620" spans="1:56" ht="13.2" x14ac:dyDescent="0.25">
      <c r="A620" s="1"/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</row>
    <row r="621" spans="1:56" ht="13.2" x14ac:dyDescent="0.25">
      <c r="A621" s="1"/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</row>
    <row r="622" spans="1:56" ht="13.2" x14ac:dyDescent="0.25">
      <c r="A622" s="1"/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</row>
    <row r="623" spans="1:56" ht="13.2" x14ac:dyDescent="0.25">
      <c r="A623" s="1"/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</row>
    <row r="624" spans="1:56" ht="13.2" x14ac:dyDescent="0.25">
      <c r="A624" s="1"/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</row>
    <row r="625" spans="1:56" ht="13.2" x14ac:dyDescent="0.25">
      <c r="A625" s="1"/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</row>
    <row r="626" spans="1:56" ht="13.2" x14ac:dyDescent="0.25">
      <c r="A626" s="1"/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</row>
    <row r="627" spans="1:56" ht="13.2" x14ac:dyDescent="0.25">
      <c r="A627" s="1"/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</row>
    <row r="628" spans="1:56" ht="13.2" x14ac:dyDescent="0.25">
      <c r="A628" s="1"/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</row>
    <row r="629" spans="1:56" ht="13.2" x14ac:dyDescent="0.25">
      <c r="A629" s="1"/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</row>
    <row r="630" spans="1:56" ht="13.2" x14ac:dyDescent="0.25">
      <c r="A630" s="1"/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</row>
    <row r="631" spans="1:56" ht="13.2" x14ac:dyDescent="0.25">
      <c r="A631" s="1"/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</row>
    <row r="632" spans="1:56" ht="13.2" x14ac:dyDescent="0.25">
      <c r="A632" s="1"/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</row>
    <row r="633" spans="1:56" ht="13.2" x14ac:dyDescent="0.25">
      <c r="A633" s="1"/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</row>
    <row r="634" spans="1:56" ht="13.2" x14ac:dyDescent="0.25">
      <c r="A634" s="1"/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</row>
    <row r="635" spans="1:56" ht="13.2" x14ac:dyDescent="0.25">
      <c r="A635" s="1"/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</row>
    <row r="636" spans="1:56" ht="13.2" x14ac:dyDescent="0.25">
      <c r="A636" s="1"/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</row>
    <row r="637" spans="1:56" ht="13.2" x14ac:dyDescent="0.25">
      <c r="A637" s="1"/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</row>
    <row r="638" spans="1:56" ht="13.2" x14ac:dyDescent="0.25">
      <c r="A638" s="1"/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</row>
    <row r="639" spans="1:56" ht="13.2" x14ac:dyDescent="0.25">
      <c r="A639" s="1"/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</row>
    <row r="640" spans="1:56" ht="13.2" x14ac:dyDescent="0.25">
      <c r="A640" s="1"/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</row>
    <row r="641" spans="1:56" ht="13.2" x14ac:dyDescent="0.25">
      <c r="A641" s="1"/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</row>
    <row r="642" spans="1:56" ht="13.2" x14ac:dyDescent="0.25">
      <c r="A642" s="1"/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</row>
    <row r="643" spans="1:56" ht="13.2" x14ac:dyDescent="0.25">
      <c r="A643" s="1"/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</row>
    <row r="644" spans="1:56" ht="13.2" x14ac:dyDescent="0.25">
      <c r="A644" s="1"/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</row>
    <row r="645" spans="1:56" ht="13.2" x14ac:dyDescent="0.25">
      <c r="A645" s="1"/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</row>
    <row r="646" spans="1:56" ht="13.2" x14ac:dyDescent="0.25">
      <c r="A646" s="1"/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</row>
    <row r="647" spans="1:56" ht="13.2" x14ac:dyDescent="0.25">
      <c r="A647" s="1"/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</row>
    <row r="648" spans="1:56" ht="13.2" x14ac:dyDescent="0.25">
      <c r="A648" s="1"/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</row>
    <row r="649" spans="1:56" ht="13.2" x14ac:dyDescent="0.25">
      <c r="A649" s="1"/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</row>
    <row r="650" spans="1:56" ht="13.2" x14ac:dyDescent="0.25">
      <c r="A650" s="1"/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</row>
    <row r="651" spans="1:56" ht="13.2" x14ac:dyDescent="0.25">
      <c r="A651" s="1"/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</row>
    <row r="652" spans="1:56" ht="13.2" x14ac:dyDescent="0.25">
      <c r="A652" s="1"/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</row>
    <row r="653" spans="1:56" ht="13.2" x14ac:dyDescent="0.25">
      <c r="A653" s="1"/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</row>
    <row r="654" spans="1:56" ht="13.2" x14ac:dyDescent="0.25">
      <c r="A654" s="1"/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</row>
    <row r="655" spans="1:56" ht="13.2" x14ac:dyDescent="0.25">
      <c r="A655" s="1"/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</row>
    <row r="656" spans="1:56" ht="13.2" x14ac:dyDescent="0.25">
      <c r="A656" s="1"/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</row>
    <row r="657" spans="1:56" ht="13.2" x14ac:dyDescent="0.25">
      <c r="A657" s="1"/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</row>
    <row r="658" spans="1:56" ht="13.2" x14ac:dyDescent="0.25">
      <c r="A658" s="1"/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</row>
    <row r="659" spans="1:56" ht="13.2" x14ac:dyDescent="0.25">
      <c r="A659" s="1"/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</row>
    <row r="660" spans="1:56" ht="13.2" x14ac:dyDescent="0.25">
      <c r="A660" s="1"/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</row>
    <row r="661" spans="1:56" ht="13.2" x14ac:dyDescent="0.25">
      <c r="A661" s="1"/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</row>
    <row r="662" spans="1:56" ht="13.2" x14ac:dyDescent="0.25">
      <c r="A662" s="1"/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</row>
    <row r="663" spans="1:56" ht="13.2" x14ac:dyDescent="0.25">
      <c r="A663" s="1"/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</row>
    <row r="664" spans="1:56" ht="13.2" x14ac:dyDescent="0.25">
      <c r="A664" s="1"/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</row>
    <row r="665" spans="1:56" ht="13.2" x14ac:dyDescent="0.25">
      <c r="A665" s="1"/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</row>
    <row r="666" spans="1:56" ht="13.2" x14ac:dyDescent="0.25">
      <c r="A666" s="1"/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</row>
    <row r="667" spans="1:56" ht="13.2" x14ac:dyDescent="0.25">
      <c r="A667" s="1"/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</row>
    <row r="668" spans="1:56" ht="13.2" x14ac:dyDescent="0.25">
      <c r="A668" s="1"/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</row>
    <row r="669" spans="1:56" ht="13.2" x14ac:dyDescent="0.25">
      <c r="A669" s="1"/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</row>
    <row r="670" spans="1:56" ht="13.2" x14ac:dyDescent="0.25">
      <c r="A670" s="1"/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</row>
    <row r="671" spans="1:56" ht="13.2" x14ac:dyDescent="0.25">
      <c r="A671" s="1"/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</row>
    <row r="672" spans="1:56" ht="13.2" x14ac:dyDescent="0.25">
      <c r="A672" s="1"/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</row>
    <row r="673" spans="1:56" ht="13.2" x14ac:dyDescent="0.25">
      <c r="A673" s="1"/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</row>
    <row r="674" spans="1:56" ht="13.2" x14ac:dyDescent="0.25">
      <c r="A674" s="1"/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</row>
    <row r="675" spans="1:56" ht="13.2" x14ac:dyDescent="0.25">
      <c r="A675" s="1"/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</row>
    <row r="676" spans="1:56" ht="13.2" x14ac:dyDescent="0.25">
      <c r="A676" s="1"/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</row>
    <row r="677" spans="1:56" ht="13.2" x14ac:dyDescent="0.25">
      <c r="A677" s="1"/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</row>
    <row r="678" spans="1:56" ht="13.2" x14ac:dyDescent="0.25">
      <c r="A678" s="1"/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</row>
    <row r="679" spans="1:56" ht="13.2" x14ac:dyDescent="0.25">
      <c r="A679" s="1"/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</row>
    <row r="680" spans="1:56" ht="13.2" x14ac:dyDescent="0.25">
      <c r="A680" s="1"/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</row>
    <row r="681" spans="1:56" ht="13.2" x14ac:dyDescent="0.25">
      <c r="A681" s="1"/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</row>
    <row r="682" spans="1:56" ht="13.2" x14ac:dyDescent="0.25">
      <c r="A682" s="1"/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</row>
    <row r="683" spans="1:56" ht="13.2" x14ac:dyDescent="0.25">
      <c r="A683" s="1"/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</row>
    <row r="684" spans="1:56" ht="13.2" x14ac:dyDescent="0.25">
      <c r="A684" s="1"/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</row>
    <row r="685" spans="1:56" ht="13.2" x14ac:dyDescent="0.25">
      <c r="A685" s="1"/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</row>
    <row r="686" spans="1:56" ht="13.2" x14ac:dyDescent="0.25">
      <c r="A686" s="1"/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</row>
    <row r="687" spans="1:56" ht="13.2" x14ac:dyDescent="0.25">
      <c r="A687" s="1"/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</row>
    <row r="688" spans="1:56" ht="13.2" x14ac:dyDescent="0.25">
      <c r="A688" s="1"/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</row>
    <row r="689" spans="1:56" ht="13.2" x14ac:dyDescent="0.25">
      <c r="A689" s="1"/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</row>
    <row r="690" spans="1:56" ht="13.2" x14ac:dyDescent="0.25">
      <c r="A690" s="1"/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</row>
    <row r="691" spans="1:56" ht="13.2" x14ac:dyDescent="0.25">
      <c r="A691" s="1"/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</row>
    <row r="692" spans="1:56" ht="13.2" x14ac:dyDescent="0.25">
      <c r="A692" s="1"/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</row>
    <row r="693" spans="1:56" ht="13.2" x14ac:dyDescent="0.25">
      <c r="A693" s="1"/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</row>
    <row r="694" spans="1:56" ht="13.2" x14ac:dyDescent="0.25">
      <c r="A694" s="1"/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</row>
    <row r="695" spans="1:56" ht="13.2" x14ac:dyDescent="0.25">
      <c r="A695" s="1"/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</row>
    <row r="696" spans="1:56" ht="13.2" x14ac:dyDescent="0.25">
      <c r="A696" s="1"/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</row>
    <row r="697" spans="1:56" ht="13.2" x14ac:dyDescent="0.25">
      <c r="A697" s="1"/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</row>
    <row r="698" spans="1:56" ht="13.2" x14ac:dyDescent="0.25">
      <c r="A698" s="1"/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</row>
    <row r="699" spans="1:56" ht="13.2" x14ac:dyDescent="0.25">
      <c r="A699" s="1"/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</row>
    <row r="700" spans="1:56" ht="13.2" x14ac:dyDescent="0.25">
      <c r="A700" s="1"/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</row>
    <row r="701" spans="1:56" ht="13.2" x14ac:dyDescent="0.25">
      <c r="A701" s="1"/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</row>
    <row r="702" spans="1:56" ht="13.2" x14ac:dyDescent="0.25">
      <c r="A702" s="1"/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</row>
    <row r="703" spans="1:56" ht="13.2" x14ac:dyDescent="0.25">
      <c r="A703" s="1"/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</row>
    <row r="704" spans="1:56" ht="13.2" x14ac:dyDescent="0.25">
      <c r="A704" s="1"/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</row>
    <row r="705" spans="1:56" ht="13.2" x14ac:dyDescent="0.25">
      <c r="A705" s="1"/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</row>
    <row r="706" spans="1:56" ht="13.2" x14ac:dyDescent="0.25">
      <c r="A706" s="1"/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</row>
    <row r="707" spans="1:56" ht="13.2" x14ac:dyDescent="0.25">
      <c r="A707" s="1"/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</row>
    <row r="708" spans="1:56" ht="13.2" x14ac:dyDescent="0.25">
      <c r="A708" s="1"/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</row>
    <row r="709" spans="1:56" ht="13.2" x14ac:dyDescent="0.25">
      <c r="A709" s="1"/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</row>
    <row r="710" spans="1:56" ht="13.2" x14ac:dyDescent="0.25">
      <c r="A710" s="1"/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</row>
    <row r="711" spans="1:56" ht="13.2" x14ac:dyDescent="0.25">
      <c r="A711" s="1"/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</row>
    <row r="712" spans="1:56" ht="13.2" x14ac:dyDescent="0.25">
      <c r="A712" s="1"/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</row>
    <row r="713" spans="1:56" ht="13.2" x14ac:dyDescent="0.25">
      <c r="A713" s="1"/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</row>
    <row r="714" spans="1:56" ht="13.2" x14ac:dyDescent="0.25">
      <c r="A714" s="1"/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</row>
    <row r="715" spans="1:56" ht="13.2" x14ac:dyDescent="0.25">
      <c r="A715" s="1"/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</row>
    <row r="716" spans="1:56" ht="13.2" x14ac:dyDescent="0.25">
      <c r="A716" s="1"/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</row>
    <row r="717" spans="1:56" ht="13.2" x14ac:dyDescent="0.25">
      <c r="A717" s="1"/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</row>
    <row r="718" spans="1:56" ht="13.2" x14ac:dyDescent="0.25">
      <c r="A718" s="1"/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</row>
    <row r="719" spans="1:56" ht="13.2" x14ac:dyDescent="0.25">
      <c r="A719" s="1"/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</row>
    <row r="720" spans="1:56" ht="13.2" x14ac:dyDescent="0.25">
      <c r="A720" s="1"/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</row>
    <row r="721" spans="1:56" ht="13.2" x14ac:dyDescent="0.25">
      <c r="A721" s="1"/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</row>
    <row r="722" spans="1:56" ht="13.2" x14ac:dyDescent="0.25">
      <c r="A722" s="1"/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</row>
    <row r="723" spans="1:56" ht="13.2" x14ac:dyDescent="0.25">
      <c r="A723" s="1"/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</row>
    <row r="724" spans="1:56" ht="13.2" x14ac:dyDescent="0.25">
      <c r="A724" s="1"/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</row>
    <row r="725" spans="1:56" ht="13.2" x14ac:dyDescent="0.25">
      <c r="A725" s="1"/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</row>
    <row r="726" spans="1:56" ht="13.2" x14ac:dyDescent="0.25">
      <c r="A726" s="1"/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</row>
    <row r="727" spans="1:56" ht="13.2" x14ac:dyDescent="0.25">
      <c r="A727" s="1"/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</row>
    <row r="728" spans="1:56" ht="13.2" x14ac:dyDescent="0.25">
      <c r="A728" s="1"/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</row>
    <row r="729" spans="1:56" ht="13.2" x14ac:dyDescent="0.25">
      <c r="A729" s="1"/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</row>
    <row r="730" spans="1:56" ht="13.2" x14ac:dyDescent="0.25">
      <c r="A730" s="1"/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</row>
    <row r="731" spans="1:56" ht="13.2" x14ac:dyDescent="0.25">
      <c r="A731" s="1"/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</row>
    <row r="732" spans="1:56" ht="13.2" x14ac:dyDescent="0.25">
      <c r="A732" s="1"/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</row>
    <row r="733" spans="1:56" ht="13.2" x14ac:dyDescent="0.25">
      <c r="A733" s="1"/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</row>
    <row r="734" spans="1:56" ht="13.2" x14ac:dyDescent="0.25">
      <c r="A734" s="1"/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</row>
    <row r="735" spans="1:56" ht="13.2" x14ac:dyDescent="0.25">
      <c r="A735" s="1"/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</row>
    <row r="736" spans="1:56" ht="13.2" x14ac:dyDescent="0.25">
      <c r="A736" s="1"/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</row>
    <row r="737" spans="1:56" ht="13.2" x14ac:dyDescent="0.25">
      <c r="A737" s="1"/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</row>
    <row r="738" spans="1:56" ht="13.2" x14ac:dyDescent="0.25">
      <c r="A738" s="1"/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</row>
    <row r="739" spans="1:56" ht="13.2" x14ac:dyDescent="0.25">
      <c r="A739" s="1"/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</row>
    <row r="740" spans="1:56" ht="13.2" x14ac:dyDescent="0.25">
      <c r="A740" s="1"/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</row>
    <row r="741" spans="1:56" ht="13.2" x14ac:dyDescent="0.25">
      <c r="A741" s="1"/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</row>
    <row r="742" spans="1:56" ht="13.2" x14ac:dyDescent="0.25">
      <c r="A742" s="1"/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</row>
    <row r="743" spans="1:56" ht="13.2" x14ac:dyDescent="0.25">
      <c r="A743" s="1"/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</row>
    <row r="744" spans="1:56" ht="13.2" x14ac:dyDescent="0.25">
      <c r="A744" s="1"/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</row>
    <row r="745" spans="1:56" ht="13.2" x14ac:dyDescent="0.25">
      <c r="A745" s="1"/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</row>
    <row r="746" spans="1:56" ht="13.2" x14ac:dyDescent="0.25">
      <c r="A746" s="1"/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</row>
    <row r="747" spans="1:56" ht="13.2" x14ac:dyDescent="0.25">
      <c r="A747" s="1"/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</row>
    <row r="748" spans="1:56" ht="13.2" x14ac:dyDescent="0.25">
      <c r="A748" s="1"/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</row>
    <row r="749" spans="1:56" ht="13.2" x14ac:dyDescent="0.25">
      <c r="A749" s="1"/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</row>
    <row r="750" spans="1:56" ht="13.2" x14ac:dyDescent="0.25">
      <c r="A750" s="1"/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</row>
    <row r="751" spans="1:56" ht="13.2" x14ac:dyDescent="0.25">
      <c r="A751" s="1"/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</row>
    <row r="752" spans="1:56" ht="13.2" x14ac:dyDescent="0.25">
      <c r="A752" s="1"/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</row>
    <row r="753" spans="1:56" ht="13.2" x14ac:dyDescent="0.25">
      <c r="A753" s="1"/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</row>
    <row r="754" spans="1:56" ht="13.2" x14ac:dyDescent="0.25">
      <c r="A754" s="1"/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</row>
    <row r="755" spans="1:56" ht="13.2" x14ac:dyDescent="0.25">
      <c r="A755" s="1"/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</row>
    <row r="756" spans="1:56" ht="13.2" x14ac:dyDescent="0.25">
      <c r="A756" s="1"/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</row>
    <row r="757" spans="1:56" ht="13.2" x14ac:dyDescent="0.25">
      <c r="A757" s="1"/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</row>
    <row r="758" spans="1:56" ht="13.2" x14ac:dyDescent="0.25">
      <c r="A758" s="1"/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</row>
    <row r="759" spans="1:56" ht="13.2" x14ac:dyDescent="0.25">
      <c r="A759" s="1"/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</row>
    <row r="760" spans="1:56" ht="13.2" x14ac:dyDescent="0.25">
      <c r="A760" s="1"/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</row>
    <row r="761" spans="1:56" ht="13.2" x14ac:dyDescent="0.25">
      <c r="A761" s="1"/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</row>
    <row r="762" spans="1:56" ht="13.2" x14ac:dyDescent="0.25">
      <c r="A762" s="1"/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</row>
    <row r="763" spans="1:56" ht="13.2" x14ac:dyDescent="0.25">
      <c r="A763" s="1"/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</row>
    <row r="764" spans="1:56" ht="13.2" x14ac:dyDescent="0.25">
      <c r="A764" s="1"/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</row>
    <row r="765" spans="1:56" ht="13.2" x14ac:dyDescent="0.25">
      <c r="A765" s="1"/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</row>
    <row r="766" spans="1:56" ht="13.2" x14ac:dyDescent="0.25">
      <c r="A766" s="1"/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</row>
    <row r="767" spans="1:56" ht="13.2" x14ac:dyDescent="0.25">
      <c r="A767" s="1"/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</row>
    <row r="768" spans="1:56" ht="13.2" x14ac:dyDescent="0.25">
      <c r="A768" s="1"/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</row>
    <row r="769" spans="1:56" ht="13.2" x14ac:dyDescent="0.25">
      <c r="A769" s="1"/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</row>
    <row r="770" spans="1:56" ht="13.2" x14ac:dyDescent="0.25">
      <c r="A770" s="1"/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</row>
    <row r="771" spans="1:56" ht="13.2" x14ac:dyDescent="0.25">
      <c r="A771" s="1"/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</row>
    <row r="772" spans="1:56" ht="13.2" x14ac:dyDescent="0.25">
      <c r="A772" s="1"/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</row>
    <row r="773" spans="1:56" ht="13.2" x14ac:dyDescent="0.25">
      <c r="A773" s="1"/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</row>
    <row r="774" spans="1:56" ht="13.2" x14ac:dyDescent="0.25">
      <c r="A774" s="1"/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</row>
    <row r="775" spans="1:56" ht="13.2" x14ac:dyDescent="0.25">
      <c r="A775" s="1"/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</row>
    <row r="776" spans="1:56" ht="13.2" x14ac:dyDescent="0.25">
      <c r="A776" s="1"/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</row>
    <row r="777" spans="1:56" ht="13.2" x14ac:dyDescent="0.25">
      <c r="A777" s="1"/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</row>
    <row r="778" spans="1:56" ht="13.2" x14ac:dyDescent="0.25">
      <c r="A778" s="1"/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</row>
    <row r="779" spans="1:56" ht="13.2" x14ac:dyDescent="0.25">
      <c r="A779" s="1"/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</row>
    <row r="780" spans="1:56" ht="13.2" x14ac:dyDescent="0.25">
      <c r="A780" s="1"/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</row>
    <row r="781" spans="1:56" ht="13.2" x14ac:dyDescent="0.25">
      <c r="A781" s="1"/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</row>
    <row r="782" spans="1:56" ht="13.2" x14ac:dyDescent="0.25">
      <c r="A782" s="1"/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</row>
    <row r="783" spans="1:56" ht="13.2" x14ac:dyDescent="0.25">
      <c r="A783" s="1"/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</row>
    <row r="784" spans="1:56" ht="13.2" x14ac:dyDescent="0.25">
      <c r="A784" s="1"/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</row>
    <row r="785" spans="1:56" ht="13.2" x14ac:dyDescent="0.25">
      <c r="A785" s="1"/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</row>
    <row r="786" spans="1:56" ht="13.2" x14ac:dyDescent="0.25">
      <c r="A786" s="1"/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</row>
    <row r="787" spans="1:56" ht="13.2" x14ac:dyDescent="0.25">
      <c r="A787" s="1"/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</row>
    <row r="788" spans="1:56" ht="13.2" x14ac:dyDescent="0.25">
      <c r="A788" s="1"/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</row>
    <row r="789" spans="1:56" ht="13.2" x14ac:dyDescent="0.25">
      <c r="A789" s="1"/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</row>
    <row r="790" spans="1:56" ht="13.2" x14ac:dyDescent="0.25">
      <c r="A790" s="1"/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</row>
    <row r="791" spans="1:56" ht="13.2" x14ac:dyDescent="0.25">
      <c r="A791" s="1"/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</row>
    <row r="792" spans="1:56" ht="13.2" x14ac:dyDescent="0.25">
      <c r="A792" s="1"/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</row>
    <row r="793" spans="1:56" ht="13.2" x14ac:dyDescent="0.25">
      <c r="A793" s="1"/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</row>
    <row r="794" spans="1:56" ht="13.2" x14ac:dyDescent="0.25">
      <c r="A794" s="1"/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</row>
    <row r="795" spans="1:56" ht="13.2" x14ac:dyDescent="0.25">
      <c r="A795" s="1"/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</row>
    <row r="796" spans="1:56" ht="13.2" x14ac:dyDescent="0.25">
      <c r="A796" s="1"/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</row>
    <row r="797" spans="1:56" ht="13.2" x14ac:dyDescent="0.25">
      <c r="A797" s="1"/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</row>
    <row r="798" spans="1:56" ht="13.2" x14ac:dyDescent="0.25">
      <c r="A798" s="1"/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</row>
    <row r="799" spans="1:56" ht="13.2" x14ac:dyDescent="0.25">
      <c r="A799" s="1"/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</row>
    <row r="800" spans="1:56" ht="13.2" x14ac:dyDescent="0.25">
      <c r="A800" s="1"/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</row>
    <row r="801" spans="1:56" ht="13.2" x14ac:dyDescent="0.25">
      <c r="A801" s="1"/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</row>
    <row r="802" spans="1:56" ht="13.2" x14ac:dyDescent="0.25">
      <c r="A802" s="1"/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</row>
    <row r="803" spans="1:56" ht="13.2" x14ac:dyDescent="0.25">
      <c r="A803" s="1"/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</row>
    <row r="804" spans="1:56" ht="13.2" x14ac:dyDescent="0.25">
      <c r="A804" s="1"/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</row>
    <row r="805" spans="1:56" ht="13.2" x14ac:dyDescent="0.25">
      <c r="A805" s="1"/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</row>
    <row r="806" spans="1:56" ht="13.2" x14ac:dyDescent="0.25">
      <c r="A806" s="1"/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</row>
    <row r="807" spans="1:56" ht="13.2" x14ac:dyDescent="0.25">
      <c r="A807" s="1"/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</row>
    <row r="808" spans="1:56" ht="13.2" x14ac:dyDescent="0.25">
      <c r="A808" s="1"/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</row>
    <row r="809" spans="1:56" ht="13.2" x14ac:dyDescent="0.25">
      <c r="A809" s="1"/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</row>
    <row r="810" spans="1:56" ht="13.2" x14ac:dyDescent="0.25">
      <c r="A810" s="1"/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</row>
    <row r="811" spans="1:56" ht="13.2" x14ac:dyDescent="0.25">
      <c r="A811" s="1"/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</row>
    <row r="812" spans="1:56" ht="13.2" x14ac:dyDescent="0.25">
      <c r="A812" s="1"/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</row>
    <row r="813" spans="1:56" ht="13.2" x14ac:dyDescent="0.25">
      <c r="A813" s="1"/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</row>
    <row r="814" spans="1:56" ht="13.2" x14ac:dyDescent="0.25">
      <c r="A814" s="1"/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</row>
    <row r="815" spans="1:56" ht="13.2" x14ac:dyDescent="0.25">
      <c r="A815" s="1"/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</row>
    <row r="816" spans="1:56" ht="13.2" x14ac:dyDescent="0.25">
      <c r="A816" s="1"/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</row>
    <row r="817" spans="1:56" ht="13.2" x14ac:dyDescent="0.25">
      <c r="A817" s="1"/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</row>
    <row r="818" spans="1:56" ht="13.2" x14ac:dyDescent="0.25">
      <c r="A818" s="1"/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</row>
    <row r="819" spans="1:56" ht="13.2" x14ac:dyDescent="0.25">
      <c r="A819" s="1"/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</row>
    <row r="820" spans="1:56" ht="13.2" x14ac:dyDescent="0.25">
      <c r="A820" s="1"/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</row>
    <row r="821" spans="1:56" ht="13.2" x14ac:dyDescent="0.25">
      <c r="A821" s="1"/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</row>
    <row r="822" spans="1:56" ht="13.2" x14ac:dyDescent="0.25">
      <c r="A822" s="1"/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</row>
    <row r="823" spans="1:56" ht="13.2" x14ac:dyDescent="0.25">
      <c r="A823" s="1"/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</row>
    <row r="824" spans="1:56" ht="13.2" x14ac:dyDescent="0.25">
      <c r="A824" s="1"/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</row>
    <row r="825" spans="1:56" ht="13.2" x14ac:dyDescent="0.25">
      <c r="A825" s="1"/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</row>
    <row r="826" spans="1:56" ht="13.2" x14ac:dyDescent="0.25">
      <c r="A826" s="1"/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</row>
    <row r="827" spans="1:56" ht="13.2" x14ac:dyDescent="0.25">
      <c r="A827" s="1"/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</row>
    <row r="828" spans="1:56" ht="13.2" x14ac:dyDescent="0.25">
      <c r="A828" s="1"/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</row>
    <row r="829" spans="1:56" ht="13.2" x14ac:dyDescent="0.25">
      <c r="A829" s="1"/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</row>
    <row r="830" spans="1:56" ht="13.2" x14ac:dyDescent="0.25">
      <c r="A830" s="1"/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</row>
    <row r="831" spans="1:56" ht="13.2" x14ac:dyDescent="0.25">
      <c r="A831" s="1"/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</row>
    <row r="832" spans="1:56" ht="13.2" x14ac:dyDescent="0.25">
      <c r="A832" s="1"/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</row>
    <row r="833" spans="1:56" ht="13.2" x14ac:dyDescent="0.25">
      <c r="A833" s="1"/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</row>
    <row r="834" spans="1:56" ht="13.2" x14ac:dyDescent="0.25">
      <c r="A834" s="1"/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</row>
    <row r="835" spans="1:56" ht="13.2" x14ac:dyDescent="0.25">
      <c r="A835" s="1"/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</row>
    <row r="836" spans="1:56" ht="13.2" x14ac:dyDescent="0.25">
      <c r="A836" s="1"/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</row>
    <row r="837" spans="1:56" ht="13.2" x14ac:dyDescent="0.25">
      <c r="A837" s="1"/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</row>
    <row r="838" spans="1:56" ht="13.2" x14ac:dyDescent="0.25">
      <c r="A838" s="1"/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</row>
    <row r="839" spans="1:56" ht="13.2" x14ac:dyDescent="0.25">
      <c r="A839" s="1"/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</row>
    <row r="840" spans="1:56" ht="13.2" x14ac:dyDescent="0.25">
      <c r="A840" s="1"/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</row>
    <row r="841" spans="1:56" ht="13.2" x14ac:dyDescent="0.25">
      <c r="A841" s="1"/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</row>
    <row r="842" spans="1:56" ht="13.2" x14ac:dyDescent="0.25">
      <c r="A842" s="1"/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</row>
    <row r="843" spans="1:56" ht="13.2" x14ac:dyDescent="0.25">
      <c r="A843" s="1"/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</row>
    <row r="844" spans="1:56" ht="13.2" x14ac:dyDescent="0.25">
      <c r="A844" s="1"/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</row>
    <row r="845" spans="1:56" ht="13.2" x14ac:dyDescent="0.25">
      <c r="A845" s="1"/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</row>
    <row r="846" spans="1:56" ht="13.2" x14ac:dyDescent="0.25">
      <c r="A846" s="1"/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</row>
    <row r="847" spans="1:56" ht="13.2" x14ac:dyDescent="0.25">
      <c r="A847" s="1"/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</row>
    <row r="848" spans="1:56" ht="13.2" x14ac:dyDescent="0.25">
      <c r="A848" s="1"/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</row>
    <row r="849" spans="1:56" ht="13.2" x14ac:dyDescent="0.25">
      <c r="A849" s="1"/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</row>
    <row r="850" spans="1:56" ht="13.2" x14ac:dyDescent="0.25">
      <c r="A850" s="1"/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</row>
    <row r="851" spans="1:56" ht="13.2" x14ac:dyDescent="0.25">
      <c r="A851" s="1"/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</row>
    <row r="852" spans="1:56" ht="13.2" x14ac:dyDescent="0.25">
      <c r="A852" s="1"/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</row>
    <row r="853" spans="1:56" ht="13.2" x14ac:dyDescent="0.25">
      <c r="A853" s="1"/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</row>
    <row r="854" spans="1:56" ht="13.2" x14ac:dyDescent="0.25">
      <c r="A854" s="1"/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</row>
    <row r="855" spans="1:56" ht="13.2" x14ac:dyDescent="0.25">
      <c r="A855" s="1"/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</row>
    <row r="856" spans="1:56" ht="13.2" x14ac:dyDescent="0.25">
      <c r="A856" s="1"/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</row>
    <row r="857" spans="1:56" ht="13.2" x14ac:dyDescent="0.25">
      <c r="A857" s="1"/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</row>
    <row r="858" spans="1:56" ht="13.2" x14ac:dyDescent="0.25">
      <c r="A858" s="1"/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</row>
    <row r="859" spans="1:56" ht="13.2" x14ac:dyDescent="0.25">
      <c r="A859" s="1"/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</row>
    <row r="860" spans="1:56" ht="13.2" x14ac:dyDescent="0.25">
      <c r="A860" s="1"/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</row>
    <row r="861" spans="1:56" ht="13.2" x14ac:dyDescent="0.25">
      <c r="A861" s="1"/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</row>
    <row r="862" spans="1:56" ht="13.2" x14ac:dyDescent="0.25">
      <c r="A862" s="1"/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</row>
    <row r="863" spans="1:56" ht="13.2" x14ac:dyDescent="0.25">
      <c r="A863" s="1"/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</row>
    <row r="864" spans="1:56" ht="13.2" x14ac:dyDescent="0.25">
      <c r="A864" s="1"/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</row>
    <row r="865" spans="1:56" ht="13.2" x14ac:dyDescent="0.25">
      <c r="A865" s="1"/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</row>
    <row r="866" spans="1:56" ht="13.2" x14ac:dyDescent="0.25">
      <c r="A866" s="1"/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</row>
    <row r="867" spans="1:56" ht="13.2" x14ac:dyDescent="0.25">
      <c r="A867" s="1"/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</row>
    <row r="868" spans="1:56" ht="13.2" x14ac:dyDescent="0.25">
      <c r="A868" s="1"/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</row>
    <row r="869" spans="1:56" ht="13.2" x14ac:dyDescent="0.25">
      <c r="A869" s="1"/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</row>
    <row r="870" spans="1:56" ht="13.2" x14ac:dyDescent="0.25">
      <c r="A870" s="1"/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</row>
    <row r="871" spans="1:56" ht="13.2" x14ac:dyDescent="0.25">
      <c r="A871" s="1"/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</row>
    <row r="872" spans="1:56" ht="13.2" x14ac:dyDescent="0.25">
      <c r="A872" s="1"/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</row>
    <row r="873" spans="1:56" ht="13.2" x14ac:dyDescent="0.25">
      <c r="A873" s="1"/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</row>
    <row r="874" spans="1:56" ht="13.2" x14ac:dyDescent="0.25">
      <c r="A874" s="1"/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</row>
    <row r="875" spans="1:56" ht="13.2" x14ac:dyDescent="0.25">
      <c r="A875" s="1"/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</row>
    <row r="876" spans="1:56" ht="13.2" x14ac:dyDescent="0.25">
      <c r="A876" s="1"/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</row>
    <row r="877" spans="1:56" ht="13.2" x14ac:dyDescent="0.25">
      <c r="A877" s="1"/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</row>
    <row r="878" spans="1:56" ht="13.2" x14ac:dyDescent="0.25">
      <c r="A878" s="1"/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</row>
    <row r="879" spans="1:56" ht="13.2" x14ac:dyDescent="0.25">
      <c r="A879" s="1"/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</row>
    <row r="880" spans="1:56" ht="13.2" x14ac:dyDescent="0.25">
      <c r="A880" s="1"/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</row>
    <row r="881" spans="1:56" ht="13.2" x14ac:dyDescent="0.25">
      <c r="A881" s="1"/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</row>
    <row r="882" spans="1:56" ht="13.2" x14ac:dyDescent="0.25">
      <c r="A882" s="1"/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</row>
    <row r="883" spans="1:56" ht="13.2" x14ac:dyDescent="0.25">
      <c r="A883" s="1"/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</row>
    <row r="884" spans="1:56" ht="13.2" x14ac:dyDescent="0.25">
      <c r="A884" s="1"/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</row>
    <row r="885" spans="1:56" ht="13.2" x14ac:dyDescent="0.25">
      <c r="A885" s="1"/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</row>
    <row r="886" spans="1:56" ht="13.2" x14ac:dyDescent="0.25">
      <c r="A886" s="1"/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</row>
    <row r="887" spans="1:56" ht="13.2" x14ac:dyDescent="0.25">
      <c r="A887" s="1"/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</row>
    <row r="888" spans="1:56" ht="13.2" x14ac:dyDescent="0.25">
      <c r="A888" s="1"/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</row>
    <row r="889" spans="1:56" ht="13.2" x14ac:dyDescent="0.25">
      <c r="A889" s="1"/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</row>
    <row r="890" spans="1:56" ht="13.2" x14ac:dyDescent="0.25">
      <c r="A890" s="1"/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</row>
    <row r="891" spans="1:56" ht="13.2" x14ac:dyDescent="0.25">
      <c r="A891" s="1"/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</row>
    <row r="892" spans="1:56" ht="13.2" x14ac:dyDescent="0.25">
      <c r="A892" s="1"/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</row>
    <row r="893" spans="1:56" ht="13.2" x14ac:dyDescent="0.25">
      <c r="A893" s="1"/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</row>
    <row r="894" spans="1:56" ht="13.2" x14ac:dyDescent="0.25">
      <c r="A894" s="1"/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</row>
    <row r="895" spans="1:56" ht="13.2" x14ac:dyDescent="0.25">
      <c r="A895" s="1"/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</row>
    <row r="896" spans="1:56" ht="13.2" x14ac:dyDescent="0.25">
      <c r="A896" s="1"/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</row>
    <row r="897" spans="1:56" ht="13.2" x14ac:dyDescent="0.25">
      <c r="A897" s="1"/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</row>
    <row r="898" spans="1:56" ht="13.2" x14ac:dyDescent="0.25">
      <c r="A898" s="1"/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</row>
    <row r="899" spans="1:56" ht="13.2" x14ac:dyDescent="0.25">
      <c r="A899" s="1"/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</row>
    <row r="900" spans="1:56" ht="13.2" x14ac:dyDescent="0.25">
      <c r="A900" s="1"/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</row>
    <row r="901" spans="1:56" ht="13.2" x14ac:dyDescent="0.25">
      <c r="A901" s="1"/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</row>
    <row r="902" spans="1:56" ht="13.2" x14ac:dyDescent="0.25">
      <c r="A902" s="1"/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</row>
    <row r="903" spans="1:56" ht="13.2" x14ac:dyDescent="0.25">
      <c r="A903" s="1"/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</row>
    <row r="904" spans="1:56" ht="13.2" x14ac:dyDescent="0.25">
      <c r="A904" s="1"/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</row>
    <row r="905" spans="1:56" ht="13.2" x14ac:dyDescent="0.25">
      <c r="A905" s="1"/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</row>
    <row r="906" spans="1:56" ht="13.2" x14ac:dyDescent="0.25">
      <c r="A906" s="1"/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</row>
    <row r="907" spans="1:56" ht="13.2" x14ac:dyDescent="0.25">
      <c r="A907" s="1"/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</row>
    <row r="908" spans="1:56" ht="13.2" x14ac:dyDescent="0.25">
      <c r="A908" s="1"/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</row>
    <row r="909" spans="1:56" ht="13.2" x14ac:dyDescent="0.25">
      <c r="A909" s="1"/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</row>
    <row r="910" spans="1:56" ht="13.2" x14ac:dyDescent="0.25">
      <c r="A910" s="1"/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</row>
    <row r="911" spans="1:56" ht="13.2" x14ac:dyDescent="0.25">
      <c r="A911" s="1"/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</row>
    <row r="912" spans="1:56" ht="13.2" x14ac:dyDescent="0.25">
      <c r="A912" s="1"/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</row>
    <row r="913" spans="1:56" ht="13.2" x14ac:dyDescent="0.25">
      <c r="A913" s="1"/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</row>
    <row r="914" spans="1:56" ht="13.2" x14ac:dyDescent="0.25">
      <c r="A914" s="1"/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</row>
    <row r="915" spans="1:56" ht="13.2" x14ac:dyDescent="0.25">
      <c r="A915" s="1"/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</row>
    <row r="916" spans="1:56" ht="13.2" x14ac:dyDescent="0.25">
      <c r="A916" s="1"/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</row>
    <row r="917" spans="1:56" ht="13.2" x14ac:dyDescent="0.25">
      <c r="A917" s="1"/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</row>
    <row r="918" spans="1:56" ht="13.2" x14ac:dyDescent="0.25">
      <c r="A918" s="1"/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</row>
    <row r="919" spans="1:56" ht="13.2" x14ac:dyDescent="0.25">
      <c r="A919" s="1"/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</row>
    <row r="920" spans="1:56" ht="13.2" x14ac:dyDescent="0.25">
      <c r="A920" s="1"/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</row>
    <row r="921" spans="1:56" ht="13.2" x14ac:dyDescent="0.25">
      <c r="A921" s="1"/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</row>
    <row r="922" spans="1:56" ht="13.2" x14ac:dyDescent="0.25">
      <c r="A922" s="1"/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</row>
    <row r="923" spans="1:56" ht="13.2" x14ac:dyDescent="0.25">
      <c r="A923" s="1"/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</row>
    <row r="924" spans="1:56" ht="13.2" x14ac:dyDescent="0.25">
      <c r="A924" s="1"/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</row>
    <row r="925" spans="1:56" ht="13.2" x14ac:dyDescent="0.25">
      <c r="A925" s="1"/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</row>
    <row r="926" spans="1:56" ht="13.2" x14ac:dyDescent="0.25">
      <c r="A926" s="1"/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</row>
    <row r="927" spans="1:56" ht="13.2" x14ac:dyDescent="0.25">
      <c r="A927" s="1"/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</row>
    <row r="928" spans="1:56" ht="13.2" x14ac:dyDescent="0.25">
      <c r="A928" s="1"/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</row>
    <row r="929" spans="1:56" ht="13.2" x14ac:dyDescent="0.25">
      <c r="A929" s="1"/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</row>
    <row r="930" spans="1:56" ht="13.2" x14ac:dyDescent="0.25">
      <c r="A930" s="1"/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</row>
    <row r="931" spans="1:56" ht="13.2" x14ac:dyDescent="0.25">
      <c r="A931" s="1"/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</row>
    <row r="932" spans="1:56" ht="13.2" x14ac:dyDescent="0.25">
      <c r="A932" s="1"/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</row>
    <row r="933" spans="1:56" ht="13.2" x14ac:dyDescent="0.25">
      <c r="A933" s="1"/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</row>
    <row r="934" spans="1:56" ht="13.2" x14ac:dyDescent="0.25">
      <c r="A934" s="1"/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</row>
    <row r="935" spans="1:56" ht="13.2" x14ac:dyDescent="0.25">
      <c r="A935" s="1"/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</row>
    <row r="936" spans="1:56" ht="13.2" x14ac:dyDescent="0.25">
      <c r="A936" s="1"/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</row>
    <row r="937" spans="1:56" ht="13.2" x14ac:dyDescent="0.25">
      <c r="A937" s="1"/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</row>
    <row r="938" spans="1:56" ht="13.2" x14ac:dyDescent="0.25">
      <c r="A938" s="1"/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</row>
    <row r="939" spans="1:56" ht="13.2" x14ac:dyDescent="0.25">
      <c r="A939" s="1"/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</row>
    <row r="940" spans="1:56" ht="13.2" x14ac:dyDescent="0.25">
      <c r="A940" s="1"/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</row>
    <row r="941" spans="1:56" ht="13.2" x14ac:dyDescent="0.25">
      <c r="A941" s="1"/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</row>
    <row r="942" spans="1:56" ht="13.2" x14ac:dyDescent="0.25">
      <c r="A942" s="1"/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</row>
    <row r="943" spans="1:56" ht="13.2" x14ac:dyDescent="0.25">
      <c r="A943" s="1"/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</row>
    <row r="944" spans="1:56" ht="13.2" x14ac:dyDescent="0.25">
      <c r="A944" s="1"/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</row>
    <row r="945" spans="1:56" ht="13.2" x14ac:dyDescent="0.25">
      <c r="A945" s="1"/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</row>
    <row r="946" spans="1:56" ht="13.2" x14ac:dyDescent="0.25">
      <c r="A946" s="1"/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</row>
    <row r="947" spans="1:56" ht="13.2" x14ac:dyDescent="0.25">
      <c r="A947" s="1"/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</row>
    <row r="948" spans="1:56" ht="13.2" x14ac:dyDescent="0.25">
      <c r="A948" s="1"/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</row>
    <row r="949" spans="1:56" ht="13.2" x14ac:dyDescent="0.25">
      <c r="A949" s="1"/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</row>
    <row r="950" spans="1:56" ht="13.2" x14ac:dyDescent="0.25">
      <c r="A950" s="1"/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</row>
    <row r="951" spans="1:56" ht="13.2" x14ac:dyDescent="0.25">
      <c r="A951" s="1"/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</row>
    <row r="952" spans="1:56" ht="13.2" x14ac:dyDescent="0.25">
      <c r="A952" s="1"/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</row>
    <row r="953" spans="1:56" ht="13.2" x14ac:dyDescent="0.25">
      <c r="A953" s="1"/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</row>
    <row r="954" spans="1:56" ht="13.2" x14ac:dyDescent="0.25">
      <c r="A954" s="1"/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</row>
    <row r="955" spans="1:56" ht="13.2" x14ac:dyDescent="0.25">
      <c r="A955" s="1"/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</row>
    <row r="956" spans="1:56" ht="13.2" x14ac:dyDescent="0.25">
      <c r="A956" s="1"/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</row>
    <row r="957" spans="1:56" ht="13.2" x14ac:dyDescent="0.25">
      <c r="A957" s="1"/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</row>
    <row r="958" spans="1:56" ht="13.2" x14ac:dyDescent="0.25">
      <c r="A958" s="1"/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</row>
    <row r="959" spans="1:56" ht="13.2" x14ac:dyDescent="0.25">
      <c r="A959" s="1"/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</row>
    <row r="960" spans="1:56" ht="13.2" x14ac:dyDescent="0.25">
      <c r="A960" s="1"/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</row>
    <row r="961" spans="1:56" ht="13.2" x14ac:dyDescent="0.25">
      <c r="A961" s="1"/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</row>
    <row r="962" spans="1:56" ht="13.2" x14ac:dyDescent="0.25">
      <c r="A962" s="1"/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</row>
    <row r="963" spans="1:56" ht="13.2" x14ac:dyDescent="0.25">
      <c r="A963" s="1"/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</row>
    <row r="964" spans="1:56" ht="13.2" x14ac:dyDescent="0.25">
      <c r="A964" s="1"/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</row>
    <row r="965" spans="1:56" ht="13.2" x14ac:dyDescent="0.25">
      <c r="A965" s="1"/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</row>
    <row r="966" spans="1:56" ht="13.2" x14ac:dyDescent="0.25">
      <c r="A966" s="1"/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</row>
    <row r="967" spans="1:56" ht="13.2" x14ac:dyDescent="0.25">
      <c r="A967" s="1"/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</row>
    <row r="968" spans="1:56" ht="13.2" x14ac:dyDescent="0.25">
      <c r="A968" s="1"/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</row>
    <row r="969" spans="1:56" ht="13.2" x14ac:dyDescent="0.25">
      <c r="A969" s="1"/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</row>
    <row r="970" spans="1:56" ht="13.2" x14ac:dyDescent="0.25">
      <c r="A970" s="1"/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</row>
    <row r="971" spans="1:56" ht="13.2" x14ac:dyDescent="0.25">
      <c r="A971" s="1"/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</row>
    <row r="972" spans="1:56" ht="13.2" x14ac:dyDescent="0.25">
      <c r="A972" s="1"/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</row>
    <row r="973" spans="1:56" ht="13.2" x14ac:dyDescent="0.25">
      <c r="A973" s="1"/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</row>
    <row r="974" spans="1:56" ht="13.2" x14ac:dyDescent="0.25">
      <c r="A974" s="1"/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</row>
    <row r="975" spans="1:56" ht="13.2" x14ac:dyDescent="0.25">
      <c r="A975" s="1"/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</row>
    <row r="976" spans="1:56" ht="13.2" x14ac:dyDescent="0.25">
      <c r="A976" s="1"/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</row>
    <row r="977" spans="1:56" ht="13.2" x14ac:dyDescent="0.25">
      <c r="A977" s="1"/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</row>
    <row r="978" spans="1:56" ht="13.2" x14ac:dyDescent="0.25">
      <c r="A978" s="1"/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</row>
    <row r="979" spans="1:56" ht="13.2" x14ac:dyDescent="0.25">
      <c r="A979" s="1"/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</row>
    <row r="980" spans="1:56" ht="13.2" x14ac:dyDescent="0.25">
      <c r="A980" s="1"/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</row>
    <row r="981" spans="1:56" ht="13.2" x14ac:dyDescent="0.25">
      <c r="A981" s="1"/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</row>
    <row r="982" spans="1:56" ht="13.2" x14ac:dyDescent="0.25">
      <c r="A982" s="1"/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</row>
    <row r="983" spans="1:56" ht="13.2" x14ac:dyDescent="0.25">
      <c r="A983" s="1"/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</row>
    <row r="984" spans="1:56" ht="13.2" x14ac:dyDescent="0.25">
      <c r="A984" s="1"/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</row>
    <row r="985" spans="1:56" ht="13.2" x14ac:dyDescent="0.25">
      <c r="A985" s="1"/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</row>
    <row r="986" spans="1:56" ht="13.2" x14ac:dyDescent="0.25">
      <c r="A986" s="1"/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</row>
    <row r="987" spans="1:56" ht="13.2" x14ac:dyDescent="0.25">
      <c r="A987" s="1"/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</row>
    <row r="988" spans="1:56" ht="13.2" x14ac:dyDescent="0.25">
      <c r="A988" s="1"/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</row>
    <row r="989" spans="1:56" ht="13.2" x14ac:dyDescent="0.25">
      <c r="A989" s="1"/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</row>
    <row r="990" spans="1:56" ht="13.2" x14ac:dyDescent="0.25">
      <c r="A990" s="1"/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</row>
    <row r="991" spans="1:56" ht="13.2" x14ac:dyDescent="0.25">
      <c r="A991" s="1"/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</row>
    <row r="992" spans="1:56" ht="13.2" x14ac:dyDescent="0.25">
      <c r="A992" s="1"/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</row>
    <row r="993" spans="1:56" ht="13.2" x14ac:dyDescent="0.25">
      <c r="A993" s="1"/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</row>
    <row r="994" spans="1:56" ht="13.2" x14ac:dyDescent="0.25">
      <c r="A994" s="1"/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</row>
    <row r="995" spans="1:56" ht="13.2" x14ac:dyDescent="0.25">
      <c r="A995" s="1"/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</row>
    <row r="996" spans="1:56" ht="13.2" x14ac:dyDescent="0.25">
      <c r="A996" s="1"/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</row>
    <row r="997" spans="1:56" ht="13.2" x14ac:dyDescent="0.25">
      <c r="A997" s="1"/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</row>
    <row r="998" spans="1:56" ht="13.2" x14ac:dyDescent="0.25">
      <c r="A998" s="1"/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</row>
    <row r="999" spans="1:56" ht="13.2" x14ac:dyDescent="0.25">
      <c r="A999" s="1"/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</row>
    <row r="1000" spans="1:56" ht="13.2" x14ac:dyDescent="0.25">
      <c r="A1000" s="1"/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</row>
    <row r="1001" spans="1:56" ht="13.2" x14ac:dyDescent="0.25">
      <c r="A1001" s="1"/>
      <c r="B1001" s="2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  <c r="AW1001" s="1"/>
      <c r="AX1001" s="1"/>
      <c r="AY1001" s="1"/>
      <c r="AZ1001" s="1"/>
      <c r="BA1001" s="1"/>
      <c r="BB1001" s="1"/>
      <c r="BC1001" s="1"/>
      <c r="BD1001" s="1"/>
    </row>
    <row r="1002" spans="1:56" ht="13.2" x14ac:dyDescent="0.25">
      <c r="A1002" s="1"/>
      <c r="B1002" s="2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  <c r="AW1002" s="1"/>
      <c r="AX1002" s="1"/>
      <c r="AY1002" s="1"/>
      <c r="AZ1002" s="1"/>
      <c r="BA1002" s="1"/>
      <c r="BB1002" s="1"/>
      <c r="BC1002" s="1"/>
      <c r="BD1002" s="1"/>
    </row>
    <row r="1003" spans="1:56" ht="13.2" x14ac:dyDescent="0.25">
      <c r="A1003" s="1"/>
      <c r="B1003" s="2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  <c r="AW1003" s="1"/>
      <c r="AX1003" s="1"/>
      <c r="AY1003" s="1"/>
      <c r="AZ1003" s="1"/>
      <c r="BA1003" s="1"/>
      <c r="BB1003" s="1"/>
      <c r="BC1003" s="1"/>
      <c r="BD1003" s="1"/>
    </row>
    <row r="1004" spans="1:56" ht="13.2" x14ac:dyDescent="0.25">
      <c r="A1004" s="1"/>
      <c r="B1004" s="2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  <c r="AW1004" s="1"/>
      <c r="AX1004" s="1"/>
      <c r="AY1004" s="1"/>
      <c r="AZ1004" s="1"/>
      <c r="BA1004" s="1"/>
      <c r="BB1004" s="1"/>
      <c r="BC1004" s="1"/>
      <c r="BD1004" s="1"/>
    </row>
    <row r="1005" spans="1:56" ht="13.2" x14ac:dyDescent="0.25">
      <c r="A1005" s="1"/>
      <c r="B1005" s="2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  <c r="AU1005" s="1"/>
      <c r="AV1005" s="1"/>
      <c r="AW1005" s="1"/>
      <c r="AX1005" s="1"/>
      <c r="AY1005" s="1"/>
      <c r="AZ1005" s="1"/>
      <c r="BA1005" s="1"/>
      <c r="BB1005" s="1"/>
      <c r="BC1005" s="1"/>
      <c r="BD1005" s="1"/>
    </row>
    <row r="1006" spans="1:56" ht="13.2" x14ac:dyDescent="0.25">
      <c r="A1006" s="1"/>
      <c r="B1006" s="2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  <c r="AU1006" s="1"/>
      <c r="AV1006" s="1"/>
      <c r="AW1006" s="1"/>
      <c r="AX1006" s="1"/>
      <c r="AY1006" s="1"/>
      <c r="AZ1006" s="1"/>
      <c r="BA1006" s="1"/>
      <c r="BB1006" s="1"/>
      <c r="BC1006" s="1"/>
      <c r="BD1006" s="1"/>
    </row>
    <row r="1007" spans="1:56" ht="13.2" x14ac:dyDescent="0.25">
      <c r="A1007" s="1"/>
      <c r="B1007" s="2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  <c r="AU1007" s="1"/>
      <c r="AV1007" s="1"/>
      <c r="AW1007" s="1"/>
      <c r="AX1007" s="1"/>
      <c r="AY1007" s="1"/>
      <c r="AZ1007" s="1"/>
      <c r="BA1007" s="1"/>
      <c r="BB1007" s="1"/>
      <c r="BC1007" s="1"/>
      <c r="BD1007" s="1"/>
    </row>
    <row r="1008" spans="1:56" ht="13.2" x14ac:dyDescent="0.25">
      <c r="A1008" s="1"/>
      <c r="B1008" s="2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  <c r="AX1008" s="1"/>
      <c r="AY1008" s="1"/>
      <c r="AZ1008" s="1"/>
      <c r="BA1008" s="1"/>
      <c r="BB1008" s="1"/>
      <c r="BC1008" s="1"/>
      <c r="BD1008" s="1"/>
    </row>
    <row r="1009" spans="1:56" ht="13.2" x14ac:dyDescent="0.25">
      <c r="A1009" s="1"/>
      <c r="B1009" s="2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  <c r="AU1009" s="1"/>
      <c r="AV1009" s="1"/>
      <c r="AW1009" s="1"/>
      <c r="AX1009" s="1"/>
      <c r="AY1009" s="1"/>
      <c r="AZ1009" s="1"/>
      <c r="BA1009" s="1"/>
      <c r="BB1009" s="1"/>
      <c r="BC1009" s="1"/>
      <c r="BD1009" s="1"/>
    </row>
    <row r="1010" spans="1:56" ht="13.2" x14ac:dyDescent="0.25">
      <c r="A1010" s="1"/>
      <c r="B1010" s="2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  <c r="AU1010" s="1"/>
      <c r="AV1010" s="1"/>
      <c r="AW1010" s="1"/>
      <c r="AX1010" s="1"/>
      <c r="AY1010" s="1"/>
      <c r="AZ1010" s="1"/>
      <c r="BA1010" s="1"/>
      <c r="BB1010" s="1"/>
      <c r="BC1010" s="1"/>
      <c r="BD1010" s="1"/>
    </row>
    <row r="1011" spans="1:56" ht="13.2" x14ac:dyDescent="0.25">
      <c r="A1011" s="1"/>
      <c r="B1011" s="2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  <c r="AX1011" s="1"/>
      <c r="AY1011" s="1"/>
      <c r="AZ1011" s="1"/>
      <c r="BA1011" s="1"/>
      <c r="BB1011" s="1"/>
      <c r="BC1011" s="1"/>
      <c r="BD1011" s="1"/>
    </row>
  </sheetData>
  <mergeCells count="18">
    <mergeCell ref="H1:H3"/>
    <mergeCell ref="I1:I3"/>
    <mergeCell ref="Q1:X1"/>
    <mergeCell ref="Z1:AV1"/>
    <mergeCell ref="AX1:BC1"/>
    <mergeCell ref="Y2:Y3"/>
    <mergeCell ref="AW2:AW3"/>
    <mergeCell ref="J1:J3"/>
    <mergeCell ref="C1:C3"/>
    <mergeCell ref="D1:D3"/>
    <mergeCell ref="E1:E3"/>
    <mergeCell ref="F1:F3"/>
    <mergeCell ref="G1:G3"/>
    <mergeCell ref="K1:K3"/>
    <mergeCell ref="L1:L3"/>
    <mergeCell ref="M1:O2"/>
    <mergeCell ref="P1:P47"/>
    <mergeCell ref="BD2:B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Y994"/>
  <sheetViews>
    <sheetView workbookViewId="0">
      <pane xSplit="4" topLeftCell="E1" activePane="topRight" state="frozen"/>
      <selection pane="topRight" activeCell="H10" sqref="H10"/>
    </sheetView>
  </sheetViews>
  <sheetFormatPr defaultColWidth="12.6640625" defaultRowHeight="15.75" customHeight="1" x14ac:dyDescent="0.25"/>
  <cols>
    <col min="1" max="2" width="2.44140625" customWidth="1"/>
    <col min="3" max="3" width="7" customWidth="1"/>
    <col min="4" max="4" width="25.77734375" customWidth="1"/>
    <col min="5" max="5" width="4" customWidth="1"/>
    <col min="6" max="6" width="91.33203125" customWidth="1"/>
    <col min="7" max="7" width="8.109375" customWidth="1"/>
    <col min="8" max="8" width="14.21875" customWidth="1"/>
    <col min="9" max="9" width="6" customWidth="1"/>
    <col min="10" max="10" width="2.33203125" customWidth="1"/>
    <col min="11" max="11" width="12.88671875" customWidth="1"/>
    <col min="12" max="12" width="16.6640625" customWidth="1"/>
    <col min="13" max="13" width="7.109375" customWidth="1"/>
    <col min="14" max="14" width="11.109375" customWidth="1"/>
    <col min="15" max="15" width="13.33203125" customWidth="1"/>
    <col min="16" max="16" width="17" customWidth="1"/>
    <col min="17" max="17" width="19.21875" customWidth="1"/>
    <col min="18" max="18" width="20.109375" customWidth="1"/>
    <col min="19" max="19" width="30" customWidth="1"/>
    <col min="20" max="20" width="10.21875" customWidth="1"/>
    <col min="21" max="21" width="10.33203125" customWidth="1"/>
    <col min="22" max="24" width="10" customWidth="1"/>
    <col min="25" max="25" width="10.33203125" customWidth="1"/>
    <col min="26" max="26" width="8.44140625" customWidth="1"/>
    <col min="27" max="27" width="13.88671875" customWidth="1"/>
    <col min="28" max="28" width="21.77734375" customWidth="1"/>
    <col min="29" max="29" width="22.109375" customWidth="1"/>
    <col min="30" max="32" width="16.44140625" customWidth="1"/>
    <col min="33" max="33" width="24" customWidth="1"/>
    <col min="34" max="34" width="16.44140625" customWidth="1"/>
    <col min="35" max="35" width="18.6640625" customWidth="1"/>
    <col min="36" max="37" width="16.44140625" customWidth="1"/>
    <col min="38" max="38" width="10.88671875" customWidth="1"/>
    <col min="39" max="39" width="13.44140625" customWidth="1"/>
    <col min="40" max="40" width="18.6640625" customWidth="1"/>
    <col min="41" max="41" width="35.88671875" customWidth="1"/>
    <col min="42" max="42" width="10.88671875" customWidth="1"/>
    <col min="43" max="43" width="34.88671875" customWidth="1"/>
    <col min="44" max="44" width="14.21875" customWidth="1"/>
    <col min="45" max="45" width="17.21875" customWidth="1"/>
    <col min="46" max="46" width="11.77734375" customWidth="1"/>
    <col min="47" max="47" width="12.77734375" customWidth="1"/>
    <col min="48" max="48" width="18" customWidth="1"/>
    <col min="49" max="49" width="14.77734375" customWidth="1"/>
    <col min="50" max="50" width="28.33203125" customWidth="1"/>
  </cols>
  <sheetData>
    <row r="1" spans="1:51" ht="13.2" x14ac:dyDescent="0.25">
      <c r="A1" s="32"/>
      <c r="B1" s="100"/>
      <c r="C1" s="100" t="s">
        <v>0</v>
      </c>
      <c r="D1" s="100" t="s">
        <v>1</v>
      </c>
      <c r="E1" s="101" t="s">
        <v>2</v>
      </c>
      <c r="F1" s="101" t="s">
        <v>3</v>
      </c>
      <c r="G1" s="102" t="s">
        <v>176</v>
      </c>
      <c r="H1" s="79"/>
      <c r="I1" s="80"/>
      <c r="J1" s="103"/>
      <c r="K1" s="97"/>
      <c r="L1" s="91"/>
      <c r="M1" s="91"/>
      <c r="N1" s="91"/>
      <c r="O1" s="91"/>
      <c r="P1" s="91"/>
      <c r="Q1" s="91"/>
      <c r="R1" s="92"/>
      <c r="S1" s="33" t="s">
        <v>147</v>
      </c>
      <c r="T1" s="98" t="s">
        <v>178</v>
      </c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2"/>
      <c r="AQ1" s="24" t="s">
        <v>147</v>
      </c>
      <c r="AR1" s="99" t="s">
        <v>290</v>
      </c>
      <c r="AS1" s="91"/>
      <c r="AT1" s="91"/>
      <c r="AU1" s="91"/>
      <c r="AV1" s="91"/>
      <c r="AW1" s="92"/>
      <c r="AX1" s="25" t="s">
        <v>147</v>
      </c>
      <c r="AY1" s="34"/>
    </row>
    <row r="2" spans="1:51" ht="13.2" x14ac:dyDescent="0.25">
      <c r="A2" s="32"/>
      <c r="B2" s="88"/>
      <c r="C2" s="88"/>
      <c r="D2" s="88"/>
      <c r="E2" s="85"/>
      <c r="F2" s="85"/>
      <c r="G2" s="81"/>
      <c r="H2" s="82"/>
      <c r="I2" s="83"/>
      <c r="J2" s="88"/>
      <c r="K2" s="26" t="s">
        <v>180</v>
      </c>
      <c r="L2" s="26" t="s">
        <v>180</v>
      </c>
      <c r="M2" s="26" t="s">
        <v>180</v>
      </c>
      <c r="N2" s="26" t="s">
        <v>180</v>
      </c>
      <c r="O2" s="26" t="s">
        <v>181</v>
      </c>
      <c r="P2" s="26" t="s">
        <v>181</v>
      </c>
      <c r="Q2" s="26" t="s">
        <v>181</v>
      </c>
      <c r="R2" s="35" t="s">
        <v>181</v>
      </c>
      <c r="S2" s="35"/>
      <c r="T2" s="36" t="s">
        <v>183</v>
      </c>
      <c r="U2" s="36" t="s">
        <v>183</v>
      </c>
      <c r="V2" s="36" t="s">
        <v>183</v>
      </c>
      <c r="W2" s="36" t="s">
        <v>183</v>
      </c>
      <c r="X2" s="36" t="s">
        <v>184</v>
      </c>
      <c r="Y2" s="36" t="s">
        <v>184</v>
      </c>
      <c r="Z2" s="36" t="s">
        <v>184</v>
      </c>
      <c r="AA2" s="36" t="s">
        <v>184</v>
      </c>
      <c r="AB2" s="36" t="s">
        <v>185</v>
      </c>
      <c r="AC2" s="36" t="s">
        <v>185</v>
      </c>
      <c r="AD2" s="36" t="s">
        <v>185</v>
      </c>
      <c r="AE2" s="36" t="s">
        <v>185</v>
      </c>
      <c r="AF2" s="36" t="s">
        <v>185</v>
      </c>
      <c r="AG2" s="36" t="s">
        <v>185</v>
      </c>
      <c r="AH2" s="36" t="s">
        <v>185</v>
      </c>
      <c r="AI2" s="36" t="s">
        <v>185</v>
      </c>
      <c r="AJ2" s="36" t="s">
        <v>185</v>
      </c>
      <c r="AK2" s="36" t="s">
        <v>185</v>
      </c>
      <c r="AL2" s="36" t="s">
        <v>186</v>
      </c>
      <c r="AM2" s="36" t="s">
        <v>186</v>
      </c>
      <c r="AN2" s="36" t="s">
        <v>186</v>
      </c>
      <c r="AO2" s="36" t="s">
        <v>186</v>
      </c>
      <c r="AP2" s="36" t="s">
        <v>186</v>
      </c>
      <c r="AQ2" s="27"/>
      <c r="AR2" s="28" t="s">
        <v>188</v>
      </c>
      <c r="AS2" s="28" t="s">
        <v>188</v>
      </c>
      <c r="AT2" s="28" t="s">
        <v>188</v>
      </c>
      <c r="AU2" s="28" t="s">
        <v>188</v>
      </c>
      <c r="AV2" s="28" t="s">
        <v>188</v>
      </c>
      <c r="AW2" s="28" t="s">
        <v>188</v>
      </c>
      <c r="AX2" s="28"/>
      <c r="AY2" s="34"/>
    </row>
    <row r="3" spans="1:51" ht="30.6" x14ac:dyDescent="0.25">
      <c r="A3" s="37"/>
      <c r="B3" s="89"/>
      <c r="C3" s="89"/>
      <c r="D3" s="89"/>
      <c r="E3" s="83"/>
      <c r="F3" s="83"/>
      <c r="G3" s="38" t="s">
        <v>177</v>
      </c>
      <c r="H3" s="59" t="s">
        <v>178</v>
      </c>
      <c r="I3" s="38" t="s">
        <v>179</v>
      </c>
      <c r="J3" s="88"/>
      <c r="K3" s="39" t="s">
        <v>190</v>
      </c>
      <c r="L3" s="39" t="s">
        <v>191</v>
      </c>
      <c r="M3" s="39" t="s">
        <v>192</v>
      </c>
      <c r="N3" s="39" t="s">
        <v>193</v>
      </c>
      <c r="O3" s="39" t="s">
        <v>194</v>
      </c>
      <c r="P3" s="39" t="s">
        <v>195</v>
      </c>
      <c r="Q3" s="39" t="s">
        <v>196</v>
      </c>
      <c r="R3" s="40" t="s">
        <v>197</v>
      </c>
      <c r="S3" s="40" t="s">
        <v>291</v>
      </c>
      <c r="T3" s="41" t="s">
        <v>198</v>
      </c>
      <c r="U3" s="41" t="s">
        <v>199</v>
      </c>
      <c r="V3" s="41" t="s">
        <v>200</v>
      </c>
      <c r="W3" s="41" t="s">
        <v>201</v>
      </c>
      <c r="X3" s="41" t="s">
        <v>202</v>
      </c>
      <c r="Y3" s="41" t="s">
        <v>203</v>
      </c>
      <c r="Z3" s="41" t="s">
        <v>204</v>
      </c>
      <c r="AA3" s="41" t="s">
        <v>205</v>
      </c>
      <c r="AB3" s="41" t="s">
        <v>206</v>
      </c>
      <c r="AC3" s="41" t="s">
        <v>207</v>
      </c>
      <c r="AD3" s="41" t="s">
        <v>208</v>
      </c>
      <c r="AE3" s="41" t="s">
        <v>209</v>
      </c>
      <c r="AF3" s="41" t="s">
        <v>210</v>
      </c>
      <c r="AG3" s="41" t="s">
        <v>211</v>
      </c>
      <c r="AH3" s="41" t="s">
        <v>212</v>
      </c>
      <c r="AI3" s="41" t="s">
        <v>213</v>
      </c>
      <c r="AJ3" s="41" t="s">
        <v>214</v>
      </c>
      <c r="AK3" s="41" t="s">
        <v>215</v>
      </c>
      <c r="AL3" s="41" t="s">
        <v>216</v>
      </c>
      <c r="AM3" s="41" t="s">
        <v>217</v>
      </c>
      <c r="AN3" s="41" t="s">
        <v>218</v>
      </c>
      <c r="AO3" s="41" t="s">
        <v>219</v>
      </c>
      <c r="AP3" s="41" t="s">
        <v>220</v>
      </c>
      <c r="AQ3" s="42" t="s">
        <v>292</v>
      </c>
      <c r="AR3" s="43" t="s">
        <v>221</v>
      </c>
      <c r="AS3" s="43" t="s">
        <v>222</v>
      </c>
      <c r="AT3" s="43" t="s">
        <v>223</v>
      </c>
      <c r="AU3" s="43" t="s">
        <v>224</v>
      </c>
      <c r="AV3" s="43" t="s">
        <v>225</v>
      </c>
      <c r="AW3" s="43" t="s">
        <v>226</v>
      </c>
      <c r="AX3" s="43" t="s">
        <v>293</v>
      </c>
      <c r="AY3" s="44"/>
    </row>
    <row r="4" spans="1:51" ht="13.2" x14ac:dyDescent="0.25">
      <c r="A4" s="5"/>
      <c r="B4" s="9">
        <v>1</v>
      </c>
      <c r="C4" s="4" t="s">
        <v>4</v>
      </c>
      <c r="D4" s="4" t="s">
        <v>5</v>
      </c>
      <c r="E4" s="3">
        <v>2023</v>
      </c>
      <c r="F4" s="4" t="s">
        <v>6</v>
      </c>
      <c r="G4" s="45"/>
      <c r="H4" s="45" t="s">
        <v>154</v>
      </c>
      <c r="I4" s="45" t="s">
        <v>154</v>
      </c>
      <c r="J4" s="88"/>
      <c r="K4" s="46"/>
      <c r="L4" s="35"/>
      <c r="M4" s="35"/>
      <c r="N4" s="35"/>
      <c r="O4" s="35"/>
      <c r="P4" s="35"/>
      <c r="Q4" s="35"/>
      <c r="R4" s="35"/>
      <c r="S4" s="35">
        <f t="shared" ref="S4:S25" si="0">COUNTIF(K4:R4, "X")</f>
        <v>0</v>
      </c>
      <c r="T4" s="36" t="s">
        <v>148</v>
      </c>
      <c r="U4" s="36"/>
      <c r="V4" s="36"/>
      <c r="W4" s="36"/>
      <c r="X4" s="36"/>
      <c r="Y4" s="36"/>
      <c r="Z4" s="36"/>
      <c r="AA4" s="36"/>
      <c r="AB4" s="36" t="s">
        <v>148</v>
      </c>
      <c r="AC4" s="36"/>
      <c r="AD4" s="36" t="s">
        <v>148</v>
      </c>
      <c r="AE4" s="36"/>
      <c r="AF4" s="36"/>
      <c r="AG4" s="36"/>
      <c r="AH4" s="36"/>
      <c r="AI4" s="36" t="s">
        <v>148</v>
      </c>
      <c r="AJ4" s="36" t="s">
        <v>148</v>
      </c>
      <c r="AK4" s="36" t="s">
        <v>148</v>
      </c>
      <c r="AL4" s="36"/>
      <c r="AM4" s="36" t="s">
        <v>148</v>
      </c>
      <c r="AN4" s="36" t="s">
        <v>148</v>
      </c>
      <c r="AO4" s="36" t="s">
        <v>148</v>
      </c>
      <c r="AP4" s="36"/>
      <c r="AQ4" s="36">
        <f t="shared" ref="AQ4:AQ25" si="1">COUNTIF(T4:AP4, "X")</f>
        <v>9</v>
      </c>
      <c r="AR4" s="47" t="s">
        <v>148</v>
      </c>
      <c r="AS4" s="47" t="s">
        <v>148</v>
      </c>
      <c r="AT4" s="47" t="s">
        <v>148</v>
      </c>
      <c r="AU4" s="47" t="s">
        <v>148</v>
      </c>
      <c r="AV4" s="47" t="s">
        <v>148</v>
      </c>
      <c r="AW4" s="47" t="s">
        <v>148</v>
      </c>
      <c r="AX4" s="47">
        <f t="shared" ref="AX4:AX25" si="2">COUNTIF(AR4:AW4, "X")</f>
        <v>6</v>
      </c>
      <c r="AY4" s="34"/>
    </row>
    <row r="5" spans="1:51" ht="13.2" x14ac:dyDescent="0.25">
      <c r="A5" s="5"/>
      <c r="B5" s="10">
        <v>2</v>
      </c>
      <c r="C5" s="4" t="s">
        <v>7</v>
      </c>
      <c r="D5" s="3" t="s">
        <v>8</v>
      </c>
      <c r="E5" s="3">
        <v>2023</v>
      </c>
      <c r="F5" s="3" t="s">
        <v>9</v>
      </c>
      <c r="G5" s="45" t="s">
        <v>154</v>
      </c>
      <c r="H5" s="45" t="s">
        <v>154</v>
      </c>
      <c r="I5" s="45" t="s">
        <v>154</v>
      </c>
      <c r="J5" s="88"/>
      <c r="K5" s="46"/>
      <c r="L5" s="35"/>
      <c r="M5" s="35"/>
      <c r="N5" s="35" t="s">
        <v>148</v>
      </c>
      <c r="O5" s="35"/>
      <c r="P5" s="35"/>
      <c r="Q5" s="35"/>
      <c r="R5" s="35"/>
      <c r="S5" s="35">
        <f t="shared" si="0"/>
        <v>1</v>
      </c>
      <c r="T5" s="36" t="s">
        <v>148</v>
      </c>
      <c r="U5" s="36"/>
      <c r="V5" s="36"/>
      <c r="W5" s="36"/>
      <c r="X5" s="36"/>
      <c r="Y5" s="36" t="s">
        <v>148</v>
      </c>
      <c r="Z5" s="36"/>
      <c r="AA5" s="36"/>
      <c r="AB5" s="36"/>
      <c r="AC5" s="36"/>
      <c r="AD5" s="36"/>
      <c r="AE5" s="36"/>
      <c r="AF5" s="36"/>
      <c r="AG5" s="48" t="s">
        <v>148</v>
      </c>
      <c r="AH5" s="36"/>
      <c r="AI5" s="36"/>
      <c r="AJ5" s="36"/>
      <c r="AK5" s="36"/>
      <c r="AL5" s="36"/>
      <c r="AM5" s="36" t="s">
        <v>148</v>
      </c>
      <c r="AN5" s="36" t="s">
        <v>148</v>
      </c>
      <c r="AO5" s="36" t="s">
        <v>148</v>
      </c>
      <c r="AP5" s="36"/>
      <c r="AQ5" s="36">
        <f t="shared" si="1"/>
        <v>6</v>
      </c>
      <c r="AR5" s="47" t="s">
        <v>148</v>
      </c>
      <c r="AS5" s="47" t="s">
        <v>148</v>
      </c>
      <c r="AT5" s="47" t="s">
        <v>148</v>
      </c>
      <c r="AU5" s="47" t="s">
        <v>148</v>
      </c>
      <c r="AV5" s="47" t="s">
        <v>148</v>
      </c>
      <c r="AW5" s="47"/>
      <c r="AX5" s="47">
        <f t="shared" si="2"/>
        <v>5</v>
      </c>
      <c r="AY5" s="34"/>
    </row>
    <row r="6" spans="1:51" ht="13.2" x14ac:dyDescent="0.25">
      <c r="A6" s="32"/>
      <c r="B6" s="9">
        <v>3</v>
      </c>
      <c r="C6" s="4" t="s">
        <v>10</v>
      </c>
      <c r="D6" s="3" t="s">
        <v>11</v>
      </c>
      <c r="E6" s="3">
        <v>2023</v>
      </c>
      <c r="F6" s="3" t="s">
        <v>12</v>
      </c>
      <c r="G6" s="45" t="s">
        <v>154</v>
      </c>
      <c r="H6" s="45" t="s">
        <v>154</v>
      </c>
      <c r="I6" s="45" t="s">
        <v>154</v>
      </c>
      <c r="J6" s="88"/>
      <c r="K6" s="46"/>
      <c r="L6" s="35"/>
      <c r="M6" s="35"/>
      <c r="N6" s="35" t="s">
        <v>148</v>
      </c>
      <c r="O6" s="35"/>
      <c r="P6" s="35"/>
      <c r="Q6" s="35"/>
      <c r="R6" s="35"/>
      <c r="S6" s="35">
        <f t="shared" si="0"/>
        <v>1</v>
      </c>
      <c r="T6" s="36" t="s">
        <v>148</v>
      </c>
      <c r="U6" s="36"/>
      <c r="V6" s="36"/>
      <c r="W6" s="36"/>
      <c r="X6" s="36"/>
      <c r="Y6" s="36"/>
      <c r="Z6" s="36"/>
      <c r="AA6" s="36"/>
      <c r="AB6" s="36" t="s">
        <v>148</v>
      </c>
      <c r="AC6" s="36"/>
      <c r="AD6" s="36"/>
      <c r="AE6" s="36"/>
      <c r="AF6" s="36"/>
      <c r="AG6" s="36"/>
      <c r="AH6" s="36"/>
      <c r="AI6" s="36" t="s">
        <v>148</v>
      </c>
      <c r="AJ6" s="36" t="s">
        <v>148</v>
      </c>
      <c r="AK6" s="36"/>
      <c r="AL6" s="36" t="s">
        <v>148</v>
      </c>
      <c r="AM6" s="36"/>
      <c r="AN6" s="36"/>
      <c r="AO6" s="36" t="s">
        <v>148</v>
      </c>
      <c r="AP6" s="36"/>
      <c r="AQ6" s="36">
        <f t="shared" si="1"/>
        <v>6</v>
      </c>
      <c r="AR6" s="47" t="s">
        <v>148</v>
      </c>
      <c r="AS6" s="47" t="s">
        <v>148</v>
      </c>
      <c r="AT6" s="47" t="s">
        <v>148</v>
      </c>
      <c r="AU6" s="47" t="s">
        <v>148</v>
      </c>
      <c r="AV6" s="47" t="s">
        <v>148</v>
      </c>
      <c r="AW6" s="47" t="s">
        <v>148</v>
      </c>
      <c r="AX6" s="47">
        <f t="shared" si="2"/>
        <v>6</v>
      </c>
      <c r="AY6" s="34"/>
    </row>
    <row r="7" spans="1:51" ht="13.2" x14ac:dyDescent="0.25">
      <c r="A7" s="32"/>
      <c r="B7" s="9">
        <v>4</v>
      </c>
      <c r="C7" s="4" t="s">
        <v>13</v>
      </c>
      <c r="D7" s="3" t="s">
        <v>14</v>
      </c>
      <c r="E7" s="3">
        <v>2022</v>
      </c>
      <c r="F7" s="3" t="s">
        <v>15</v>
      </c>
      <c r="G7" s="45"/>
      <c r="H7" s="45" t="s">
        <v>154</v>
      </c>
      <c r="I7" s="45" t="s">
        <v>154</v>
      </c>
      <c r="J7" s="88"/>
      <c r="K7" s="46"/>
      <c r="L7" s="35"/>
      <c r="M7" s="35"/>
      <c r="N7" s="35"/>
      <c r="O7" s="35"/>
      <c r="P7" s="35"/>
      <c r="Q7" s="35"/>
      <c r="R7" s="35"/>
      <c r="S7" s="35">
        <f t="shared" si="0"/>
        <v>0</v>
      </c>
      <c r="T7" s="36" t="s">
        <v>148</v>
      </c>
      <c r="U7" s="36"/>
      <c r="V7" s="36"/>
      <c r="W7" s="36"/>
      <c r="X7" s="36"/>
      <c r="Y7" s="36"/>
      <c r="Z7" s="36"/>
      <c r="AA7" s="36" t="s">
        <v>148</v>
      </c>
      <c r="AB7" s="36" t="s">
        <v>148</v>
      </c>
      <c r="AC7" s="36"/>
      <c r="AD7" s="36"/>
      <c r="AE7" s="36"/>
      <c r="AF7" s="36" t="s">
        <v>148</v>
      </c>
      <c r="AG7" s="36" t="s">
        <v>148</v>
      </c>
      <c r="AH7" s="36"/>
      <c r="AI7" s="36"/>
      <c r="AJ7" s="36"/>
      <c r="AK7" s="36"/>
      <c r="AL7" s="36"/>
      <c r="AM7" s="36"/>
      <c r="AN7" s="36"/>
      <c r="AO7" s="36"/>
      <c r="AP7" s="36"/>
      <c r="AQ7" s="36">
        <f t="shared" si="1"/>
        <v>5</v>
      </c>
      <c r="AR7" s="47"/>
      <c r="AS7" s="47" t="s">
        <v>148</v>
      </c>
      <c r="AT7" s="47"/>
      <c r="AU7" s="47"/>
      <c r="AV7" s="47"/>
      <c r="AW7" s="47"/>
      <c r="AX7" s="47">
        <f t="shared" si="2"/>
        <v>1</v>
      </c>
      <c r="AY7" s="34"/>
    </row>
    <row r="8" spans="1:51" ht="13.2" x14ac:dyDescent="0.25">
      <c r="A8" s="5"/>
      <c r="B8" s="10">
        <v>5</v>
      </c>
      <c r="C8" s="4" t="s">
        <v>16</v>
      </c>
      <c r="D8" s="3" t="s">
        <v>17</v>
      </c>
      <c r="E8" s="3">
        <v>2022</v>
      </c>
      <c r="F8" s="3" t="s">
        <v>18</v>
      </c>
      <c r="G8" s="45" t="s">
        <v>154</v>
      </c>
      <c r="H8" s="45" t="s">
        <v>154</v>
      </c>
      <c r="I8" s="45" t="s">
        <v>154</v>
      </c>
      <c r="J8" s="88"/>
      <c r="K8" s="46"/>
      <c r="L8" s="35" t="s">
        <v>148</v>
      </c>
      <c r="M8" s="35"/>
      <c r="N8" s="35" t="s">
        <v>148</v>
      </c>
      <c r="O8" s="35"/>
      <c r="P8" s="35"/>
      <c r="Q8" s="35"/>
      <c r="R8" s="35"/>
      <c r="S8" s="35">
        <f t="shared" si="0"/>
        <v>2</v>
      </c>
      <c r="T8" s="36" t="s">
        <v>148</v>
      </c>
      <c r="U8" s="36"/>
      <c r="V8" s="36"/>
      <c r="W8" s="36" t="s">
        <v>148</v>
      </c>
      <c r="X8" s="36"/>
      <c r="Y8" s="36"/>
      <c r="Z8" s="36"/>
      <c r="AA8" s="36" t="s">
        <v>148</v>
      </c>
      <c r="AB8" s="36" t="s">
        <v>148</v>
      </c>
      <c r="AC8" s="36"/>
      <c r="AD8" s="36" t="s">
        <v>148</v>
      </c>
      <c r="AE8" s="36" t="s">
        <v>148</v>
      </c>
      <c r="AF8" s="36"/>
      <c r="AG8" s="36" t="s">
        <v>148</v>
      </c>
      <c r="AH8" s="36"/>
      <c r="AI8" s="36"/>
      <c r="AJ8" s="36" t="s">
        <v>148</v>
      </c>
      <c r="AK8" s="36" t="s">
        <v>148</v>
      </c>
      <c r="AL8" s="36" t="s">
        <v>148</v>
      </c>
      <c r="AM8" s="36" t="s">
        <v>148</v>
      </c>
      <c r="AN8" s="36"/>
      <c r="AO8" s="36" t="s">
        <v>148</v>
      </c>
      <c r="AP8" s="36"/>
      <c r="AQ8" s="36">
        <f t="shared" si="1"/>
        <v>12</v>
      </c>
      <c r="AR8" s="47" t="s">
        <v>148</v>
      </c>
      <c r="AS8" s="47" t="s">
        <v>148</v>
      </c>
      <c r="AT8" s="47" t="s">
        <v>148</v>
      </c>
      <c r="AU8" s="47" t="s">
        <v>148</v>
      </c>
      <c r="AV8" s="47" t="s">
        <v>148</v>
      </c>
      <c r="AW8" s="47" t="s">
        <v>148</v>
      </c>
      <c r="AX8" s="47">
        <f t="shared" si="2"/>
        <v>6</v>
      </c>
      <c r="AY8" s="34"/>
    </row>
    <row r="9" spans="1:51" ht="13.2" x14ac:dyDescent="0.25">
      <c r="A9" s="32"/>
      <c r="B9" s="9">
        <v>6</v>
      </c>
      <c r="C9" s="3" t="s">
        <v>19</v>
      </c>
      <c r="D9" s="3" t="s">
        <v>20</v>
      </c>
      <c r="E9" s="3">
        <v>2022</v>
      </c>
      <c r="F9" s="3" t="s">
        <v>21</v>
      </c>
      <c r="G9" s="45" t="s">
        <v>154</v>
      </c>
      <c r="H9" s="45" t="s">
        <v>154</v>
      </c>
      <c r="I9" s="45" t="s">
        <v>154</v>
      </c>
      <c r="J9" s="88"/>
      <c r="K9" s="46"/>
      <c r="L9" s="35" t="s">
        <v>148</v>
      </c>
      <c r="M9" s="35"/>
      <c r="N9" s="35" t="s">
        <v>148</v>
      </c>
      <c r="O9" s="35"/>
      <c r="P9" s="35"/>
      <c r="Q9" s="35"/>
      <c r="R9" s="35"/>
      <c r="S9" s="35">
        <f t="shared" si="0"/>
        <v>2</v>
      </c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 t="s">
        <v>148</v>
      </c>
      <c r="AJ9" s="36"/>
      <c r="AK9" s="36"/>
      <c r="AL9" s="36" t="s">
        <v>148</v>
      </c>
      <c r="AM9" s="36" t="s">
        <v>148</v>
      </c>
      <c r="AN9" s="36"/>
      <c r="AO9" s="36" t="s">
        <v>148</v>
      </c>
      <c r="AP9" s="36"/>
      <c r="AQ9" s="36">
        <f t="shared" si="1"/>
        <v>4</v>
      </c>
      <c r="AR9" s="47"/>
      <c r="AS9" s="47" t="s">
        <v>148</v>
      </c>
      <c r="AT9" s="47"/>
      <c r="AU9" s="47" t="s">
        <v>148</v>
      </c>
      <c r="AV9" s="47" t="s">
        <v>148</v>
      </c>
      <c r="AW9" s="47" t="s">
        <v>148</v>
      </c>
      <c r="AX9" s="47">
        <f t="shared" si="2"/>
        <v>4</v>
      </c>
      <c r="AY9" s="34"/>
    </row>
    <row r="10" spans="1:51" ht="13.2" x14ac:dyDescent="0.25">
      <c r="A10" s="5"/>
      <c r="B10" s="9">
        <v>7</v>
      </c>
      <c r="C10" s="3" t="s">
        <v>22</v>
      </c>
      <c r="D10" s="3" t="s">
        <v>23</v>
      </c>
      <c r="E10" s="3">
        <v>2021</v>
      </c>
      <c r="F10" s="3" t="s">
        <v>24</v>
      </c>
      <c r="G10" s="45" t="s">
        <v>154</v>
      </c>
      <c r="H10" s="45" t="s">
        <v>154</v>
      </c>
      <c r="I10" s="45" t="s">
        <v>154</v>
      </c>
      <c r="J10" s="88"/>
      <c r="K10" s="46"/>
      <c r="L10" s="35"/>
      <c r="M10" s="35"/>
      <c r="N10" s="35" t="s">
        <v>148</v>
      </c>
      <c r="O10" s="35"/>
      <c r="P10" s="35" t="s">
        <v>148</v>
      </c>
      <c r="Q10" s="35"/>
      <c r="R10" s="35" t="s">
        <v>148</v>
      </c>
      <c r="S10" s="35">
        <f t="shared" si="0"/>
        <v>3</v>
      </c>
      <c r="T10" s="36" t="s">
        <v>148</v>
      </c>
      <c r="U10" s="36"/>
      <c r="V10" s="36"/>
      <c r="W10" s="36"/>
      <c r="X10" s="36"/>
      <c r="Y10" s="36"/>
      <c r="Z10" s="36"/>
      <c r="AA10" s="36"/>
      <c r="AB10" s="36" t="s">
        <v>148</v>
      </c>
      <c r="AC10" s="36" t="s">
        <v>148</v>
      </c>
      <c r="AD10" s="36" t="s">
        <v>148</v>
      </c>
      <c r="AE10" s="36"/>
      <c r="AF10" s="36" t="s">
        <v>148</v>
      </c>
      <c r="AG10" s="36" t="s">
        <v>148</v>
      </c>
      <c r="AH10" s="36"/>
      <c r="AI10" s="36" t="s">
        <v>148</v>
      </c>
      <c r="AJ10" s="36"/>
      <c r="AK10" s="36"/>
      <c r="AL10" s="36" t="s">
        <v>148</v>
      </c>
      <c r="AM10" s="36"/>
      <c r="AN10" s="36"/>
      <c r="AO10" s="36"/>
      <c r="AP10" s="36"/>
      <c r="AQ10" s="36">
        <f t="shared" si="1"/>
        <v>8</v>
      </c>
      <c r="AR10" s="47" t="s">
        <v>148</v>
      </c>
      <c r="AS10" s="47" t="s">
        <v>148</v>
      </c>
      <c r="AT10" s="47" t="s">
        <v>148</v>
      </c>
      <c r="AU10" s="47" t="s">
        <v>148</v>
      </c>
      <c r="AV10" s="47"/>
      <c r="AW10" s="47" t="s">
        <v>148</v>
      </c>
      <c r="AX10" s="47">
        <f t="shared" si="2"/>
        <v>5</v>
      </c>
      <c r="AY10" s="34"/>
    </row>
    <row r="11" spans="1:51" ht="13.2" x14ac:dyDescent="0.25">
      <c r="A11" s="32"/>
      <c r="B11" s="10">
        <v>8</v>
      </c>
      <c r="C11" s="3" t="s">
        <v>25</v>
      </c>
      <c r="D11" s="3" t="s">
        <v>26</v>
      </c>
      <c r="E11" s="3">
        <v>2021</v>
      </c>
      <c r="F11" s="3" t="s">
        <v>27</v>
      </c>
      <c r="G11" s="45" t="s">
        <v>154</v>
      </c>
      <c r="H11" s="45" t="s">
        <v>154</v>
      </c>
      <c r="I11" s="45" t="s">
        <v>154</v>
      </c>
      <c r="J11" s="88"/>
      <c r="K11" s="46"/>
      <c r="L11" s="35"/>
      <c r="M11" s="35"/>
      <c r="N11" s="35" t="s">
        <v>148</v>
      </c>
      <c r="O11" s="35"/>
      <c r="P11" s="35"/>
      <c r="Q11" s="35"/>
      <c r="R11" s="35"/>
      <c r="S11" s="35">
        <f t="shared" si="0"/>
        <v>1</v>
      </c>
      <c r="T11" s="36" t="s">
        <v>148</v>
      </c>
      <c r="U11" s="36"/>
      <c r="V11" s="36" t="s">
        <v>148</v>
      </c>
      <c r="W11" s="36"/>
      <c r="X11" s="36"/>
      <c r="Y11" s="36"/>
      <c r="Z11" s="36"/>
      <c r="AA11" s="36" t="s">
        <v>148</v>
      </c>
      <c r="AB11" s="36"/>
      <c r="AC11" s="36"/>
      <c r="AD11" s="36"/>
      <c r="AE11" s="36"/>
      <c r="AF11" s="36" t="s">
        <v>148</v>
      </c>
      <c r="AG11" s="36" t="s">
        <v>148</v>
      </c>
      <c r="AH11" s="36" t="s">
        <v>148</v>
      </c>
      <c r="AI11" s="36" t="s">
        <v>148</v>
      </c>
      <c r="AJ11" s="36"/>
      <c r="AK11" s="36" t="s">
        <v>148</v>
      </c>
      <c r="AL11" s="36" t="s">
        <v>148</v>
      </c>
      <c r="AM11" s="36" t="s">
        <v>148</v>
      </c>
      <c r="AN11" s="36"/>
      <c r="AO11" s="36"/>
      <c r="AP11" s="36"/>
      <c r="AQ11" s="36">
        <f t="shared" si="1"/>
        <v>10</v>
      </c>
      <c r="AR11" s="47" t="s">
        <v>148</v>
      </c>
      <c r="AS11" s="47" t="s">
        <v>148</v>
      </c>
      <c r="AT11" s="47" t="s">
        <v>148</v>
      </c>
      <c r="AU11" s="47" t="s">
        <v>148</v>
      </c>
      <c r="AV11" s="47" t="s">
        <v>148</v>
      </c>
      <c r="AW11" s="47" t="s">
        <v>148</v>
      </c>
      <c r="AX11" s="47">
        <f t="shared" si="2"/>
        <v>6</v>
      </c>
      <c r="AY11" s="34"/>
    </row>
    <row r="12" spans="1:51" ht="13.2" x14ac:dyDescent="0.25">
      <c r="A12" s="5"/>
      <c r="B12" s="9">
        <v>9</v>
      </c>
      <c r="C12" s="3" t="s">
        <v>28</v>
      </c>
      <c r="D12" s="3" t="s">
        <v>29</v>
      </c>
      <c r="E12" s="3">
        <v>2021</v>
      </c>
      <c r="F12" s="3" t="s">
        <v>30</v>
      </c>
      <c r="G12" s="45" t="s">
        <v>154</v>
      </c>
      <c r="H12" s="45" t="s">
        <v>154</v>
      </c>
      <c r="I12" s="45" t="s">
        <v>154</v>
      </c>
      <c r="J12" s="88"/>
      <c r="K12" s="46"/>
      <c r="L12" s="35"/>
      <c r="M12" s="35"/>
      <c r="N12" s="35" t="s">
        <v>148</v>
      </c>
      <c r="O12" s="35" t="s">
        <v>148</v>
      </c>
      <c r="P12" s="35" t="s">
        <v>148</v>
      </c>
      <c r="Q12" s="35"/>
      <c r="R12" s="35" t="s">
        <v>148</v>
      </c>
      <c r="S12" s="35">
        <f t="shared" si="0"/>
        <v>4</v>
      </c>
      <c r="T12" s="36" t="s">
        <v>148</v>
      </c>
      <c r="U12" s="36" t="s">
        <v>148</v>
      </c>
      <c r="V12" s="36" t="s">
        <v>148</v>
      </c>
      <c r="W12" s="36" t="s">
        <v>148</v>
      </c>
      <c r="X12" s="36"/>
      <c r="Y12" s="36"/>
      <c r="Z12" s="36"/>
      <c r="AA12" s="36" t="s">
        <v>148</v>
      </c>
      <c r="AB12" s="36" t="s">
        <v>148</v>
      </c>
      <c r="AC12" s="36"/>
      <c r="AD12" s="36" t="s">
        <v>148</v>
      </c>
      <c r="AE12" s="36" t="s">
        <v>148</v>
      </c>
      <c r="AF12" s="36" t="s">
        <v>148</v>
      </c>
      <c r="AG12" s="36" t="s">
        <v>148</v>
      </c>
      <c r="AH12" s="36"/>
      <c r="AI12" s="36" t="s">
        <v>148</v>
      </c>
      <c r="AJ12" s="36" t="s">
        <v>148</v>
      </c>
      <c r="AK12" s="36"/>
      <c r="AL12" s="36" t="s">
        <v>148</v>
      </c>
      <c r="AM12" s="36"/>
      <c r="AN12" s="36" t="s">
        <v>148</v>
      </c>
      <c r="AO12" s="36"/>
      <c r="AP12" s="36"/>
      <c r="AQ12" s="36">
        <f t="shared" si="1"/>
        <v>14</v>
      </c>
      <c r="AR12" s="47"/>
      <c r="AS12" s="47" t="s">
        <v>148</v>
      </c>
      <c r="AT12" s="47" t="s">
        <v>148</v>
      </c>
      <c r="AU12" s="47" t="s">
        <v>148</v>
      </c>
      <c r="AV12" s="47"/>
      <c r="AW12" s="47"/>
      <c r="AX12" s="47">
        <f t="shared" si="2"/>
        <v>3</v>
      </c>
      <c r="AY12" s="34"/>
    </row>
    <row r="13" spans="1:51" ht="13.2" x14ac:dyDescent="0.25">
      <c r="A13" s="5"/>
      <c r="B13" s="9">
        <v>10</v>
      </c>
      <c r="C13" s="3" t="s">
        <v>31</v>
      </c>
      <c r="D13" s="3" t="s">
        <v>32</v>
      </c>
      <c r="E13" s="3">
        <v>2021</v>
      </c>
      <c r="F13" s="3" t="s">
        <v>33</v>
      </c>
      <c r="G13" s="45" t="s">
        <v>154</v>
      </c>
      <c r="H13" s="45" t="s">
        <v>154</v>
      </c>
      <c r="I13" s="45" t="s">
        <v>154</v>
      </c>
      <c r="J13" s="88"/>
      <c r="K13" s="35" t="s">
        <v>148</v>
      </c>
      <c r="L13" s="35"/>
      <c r="M13" s="35"/>
      <c r="N13" s="35" t="s">
        <v>148</v>
      </c>
      <c r="O13" s="35"/>
      <c r="P13" s="35"/>
      <c r="Q13" s="35"/>
      <c r="R13" s="35"/>
      <c r="S13" s="35">
        <f t="shared" si="0"/>
        <v>2</v>
      </c>
      <c r="T13" s="36" t="s">
        <v>148</v>
      </c>
      <c r="U13" s="36" t="s">
        <v>148</v>
      </c>
      <c r="V13" s="36"/>
      <c r="W13" s="36"/>
      <c r="X13" s="36"/>
      <c r="Y13" s="36"/>
      <c r="Z13" s="36"/>
      <c r="AA13" s="36" t="s">
        <v>148</v>
      </c>
      <c r="AB13" s="36" t="s">
        <v>148</v>
      </c>
      <c r="AC13" s="36"/>
      <c r="AD13" s="36"/>
      <c r="AE13" s="36" t="s">
        <v>148</v>
      </c>
      <c r="AF13" s="36" t="s">
        <v>148</v>
      </c>
      <c r="AG13" s="36" t="s">
        <v>148</v>
      </c>
      <c r="AH13" s="36" t="s">
        <v>148</v>
      </c>
      <c r="AI13" s="36"/>
      <c r="AJ13" s="36" t="s">
        <v>148</v>
      </c>
      <c r="AK13" s="36" t="s">
        <v>148</v>
      </c>
      <c r="AL13" s="36" t="s">
        <v>148</v>
      </c>
      <c r="AM13" s="36" t="s">
        <v>148</v>
      </c>
      <c r="AN13" s="36" t="s">
        <v>148</v>
      </c>
      <c r="AO13" s="36" t="s">
        <v>148</v>
      </c>
      <c r="AP13" s="36"/>
      <c r="AQ13" s="36">
        <f t="shared" si="1"/>
        <v>14</v>
      </c>
      <c r="AR13" s="47"/>
      <c r="AS13" s="47" t="s">
        <v>148</v>
      </c>
      <c r="AT13" s="47" t="s">
        <v>148</v>
      </c>
      <c r="AU13" s="47" t="s">
        <v>148</v>
      </c>
      <c r="AV13" s="47" t="s">
        <v>148</v>
      </c>
      <c r="AW13" s="47" t="s">
        <v>148</v>
      </c>
      <c r="AX13" s="47">
        <f t="shared" si="2"/>
        <v>5</v>
      </c>
      <c r="AY13" s="34"/>
    </row>
    <row r="14" spans="1:51" ht="13.2" x14ac:dyDescent="0.25">
      <c r="A14" s="5"/>
      <c r="B14" s="10">
        <v>11</v>
      </c>
      <c r="C14" s="3" t="s">
        <v>34</v>
      </c>
      <c r="D14" s="3" t="s">
        <v>35</v>
      </c>
      <c r="E14" s="3">
        <v>2020</v>
      </c>
      <c r="F14" s="3" t="s">
        <v>36</v>
      </c>
      <c r="G14" s="45" t="s">
        <v>154</v>
      </c>
      <c r="H14" s="45" t="s">
        <v>154</v>
      </c>
      <c r="I14" s="45" t="s">
        <v>154</v>
      </c>
      <c r="J14" s="88"/>
      <c r="K14" s="46"/>
      <c r="L14" s="35" t="s">
        <v>148</v>
      </c>
      <c r="M14" s="35"/>
      <c r="N14" s="35" t="s">
        <v>148</v>
      </c>
      <c r="O14" s="35"/>
      <c r="P14" s="35"/>
      <c r="Q14" s="35"/>
      <c r="R14" s="35"/>
      <c r="S14" s="35">
        <f t="shared" si="0"/>
        <v>2</v>
      </c>
      <c r="T14" s="36" t="s">
        <v>148</v>
      </c>
      <c r="U14" s="36"/>
      <c r="V14" s="36" t="s">
        <v>148</v>
      </c>
      <c r="W14" s="36"/>
      <c r="X14" s="36"/>
      <c r="Y14" s="36"/>
      <c r="Z14" s="36"/>
      <c r="AA14" s="36"/>
      <c r="AB14" s="36"/>
      <c r="AC14" s="36"/>
      <c r="AD14" s="36" t="s">
        <v>148</v>
      </c>
      <c r="AE14" s="36"/>
      <c r="AF14" s="36"/>
      <c r="AG14" s="36"/>
      <c r="AH14" s="36"/>
      <c r="AI14" s="36" t="s">
        <v>148</v>
      </c>
      <c r="AJ14" s="36"/>
      <c r="AK14" s="36"/>
      <c r="AL14" s="36"/>
      <c r="AM14" s="36"/>
      <c r="AN14" s="36" t="s">
        <v>148</v>
      </c>
      <c r="AO14" s="36"/>
      <c r="AP14" s="36"/>
      <c r="AQ14" s="36">
        <f t="shared" si="1"/>
        <v>5</v>
      </c>
      <c r="AR14" s="47" t="s">
        <v>148</v>
      </c>
      <c r="AS14" s="47" t="s">
        <v>148</v>
      </c>
      <c r="AT14" s="47"/>
      <c r="AU14" s="47" t="s">
        <v>148</v>
      </c>
      <c r="AV14" s="47"/>
      <c r="AW14" s="47"/>
      <c r="AX14" s="47">
        <f t="shared" si="2"/>
        <v>3</v>
      </c>
      <c r="AY14" s="34"/>
    </row>
    <row r="15" spans="1:51" ht="13.2" x14ac:dyDescent="0.25">
      <c r="A15" s="32"/>
      <c r="B15" s="9">
        <v>12</v>
      </c>
      <c r="C15" s="3" t="s">
        <v>37</v>
      </c>
      <c r="D15" s="3" t="s">
        <v>38</v>
      </c>
      <c r="E15" s="3">
        <v>2020</v>
      </c>
      <c r="F15" s="3" t="s">
        <v>39</v>
      </c>
      <c r="G15" s="45" t="s">
        <v>154</v>
      </c>
      <c r="H15" s="45" t="s">
        <v>154</v>
      </c>
      <c r="I15" s="45" t="s">
        <v>154</v>
      </c>
      <c r="J15" s="88"/>
      <c r="K15" s="46"/>
      <c r="L15" s="35" t="s">
        <v>148</v>
      </c>
      <c r="M15" s="35"/>
      <c r="N15" s="35"/>
      <c r="O15" s="35" t="s">
        <v>148</v>
      </c>
      <c r="P15" s="35" t="s">
        <v>148</v>
      </c>
      <c r="Q15" s="35"/>
      <c r="R15" s="35" t="s">
        <v>148</v>
      </c>
      <c r="S15" s="35">
        <f t="shared" si="0"/>
        <v>4</v>
      </c>
      <c r="T15" s="36"/>
      <c r="U15" s="36"/>
      <c r="V15" s="36"/>
      <c r="W15" s="36"/>
      <c r="X15" s="36" t="s">
        <v>148</v>
      </c>
      <c r="Y15" s="36" t="s">
        <v>148</v>
      </c>
      <c r="Z15" s="36" t="s">
        <v>148</v>
      </c>
      <c r="AA15" s="36" t="s">
        <v>148</v>
      </c>
      <c r="AB15" s="36" t="s">
        <v>148</v>
      </c>
      <c r="AC15" s="36" t="s">
        <v>148</v>
      </c>
      <c r="AD15" s="36" t="s">
        <v>148</v>
      </c>
      <c r="AE15" s="36"/>
      <c r="AF15" s="36"/>
      <c r="AG15" s="36" t="s">
        <v>148</v>
      </c>
      <c r="AH15" s="36"/>
      <c r="AI15" s="36"/>
      <c r="AJ15" s="36"/>
      <c r="AK15" s="36"/>
      <c r="AL15" s="36"/>
      <c r="AM15" s="36"/>
      <c r="AN15" s="36"/>
      <c r="AO15" s="36"/>
      <c r="AP15" s="36"/>
      <c r="AQ15" s="36">
        <f t="shared" si="1"/>
        <v>8</v>
      </c>
      <c r="AR15" s="47" t="s">
        <v>148</v>
      </c>
      <c r="AS15" s="47"/>
      <c r="AT15" s="47"/>
      <c r="AU15" s="47"/>
      <c r="AV15" s="47"/>
      <c r="AW15" s="47"/>
      <c r="AX15" s="47">
        <f t="shared" si="2"/>
        <v>1</v>
      </c>
      <c r="AY15" s="6"/>
    </row>
    <row r="16" spans="1:51" ht="13.2" x14ac:dyDescent="0.25">
      <c r="A16" s="5"/>
      <c r="B16" s="9">
        <v>13</v>
      </c>
      <c r="C16" s="3" t="s">
        <v>40</v>
      </c>
      <c r="D16" s="3" t="s">
        <v>41</v>
      </c>
      <c r="E16" s="3">
        <v>2018</v>
      </c>
      <c r="F16" s="3" t="s">
        <v>42</v>
      </c>
      <c r="G16" s="45" t="s">
        <v>154</v>
      </c>
      <c r="H16" s="45" t="s">
        <v>154</v>
      </c>
      <c r="I16" s="45" t="s">
        <v>154</v>
      </c>
      <c r="J16" s="88"/>
      <c r="K16" s="46"/>
      <c r="L16" s="35"/>
      <c r="M16" s="35" t="s">
        <v>148</v>
      </c>
      <c r="N16" s="35" t="s">
        <v>148</v>
      </c>
      <c r="O16" s="35"/>
      <c r="P16" s="35"/>
      <c r="Q16" s="35"/>
      <c r="R16" s="35"/>
      <c r="S16" s="35">
        <f t="shared" si="0"/>
        <v>2</v>
      </c>
      <c r="T16" s="36" t="s">
        <v>148</v>
      </c>
      <c r="U16" s="36" t="s">
        <v>148</v>
      </c>
      <c r="V16" s="36"/>
      <c r="W16" s="36"/>
      <c r="X16" s="36"/>
      <c r="Y16" s="36"/>
      <c r="Z16" s="36"/>
      <c r="AA16" s="36" t="s">
        <v>148</v>
      </c>
      <c r="AB16" s="36"/>
      <c r="AC16" s="36" t="s">
        <v>148</v>
      </c>
      <c r="AD16" s="36" t="s">
        <v>148</v>
      </c>
      <c r="AE16" s="36" t="s">
        <v>148</v>
      </c>
      <c r="AF16" s="36"/>
      <c r="AG16" s="36" t="s">
        <v>148</v>
      </c>
      <c r="AH16" s="36"/>
      <c r="AI16" s="36" t="s">
        <v>148</v>
      </c>
      <c r="AJ16" s="36" t="s">
        <v>148</v>
      </c>
      <c r="AK16" s="36"/>
      <c r="AL16" s="36"/>
      <c r="AM16" s="36"/>
      <c r="AN16" s="36"/>
      <c r="AO16" s="36"/>
      <c r="AP16" s="36"/>
      <c r="AQ16" s="36">
        <f t="shared" si="1"/>
        <v>9</v>
      </c>
      <c r="AR16" s="47"/>
      <c r="AS16" s="47" t="s">
        <v>148</v>
      </c>
      <c r="AT16" s="47"/>
      <c r="AU16" s="47" t="s">
        <v>148</v>
      </c>
      <c r="AV16" s="47" t="s">
        <v>148</v>
      </c>
      <c r="AW16" s="47"/>
      <c r="AX16" s="47">
        <f t="shared" si="2"/>
        <v>3</v>
      </c>
      <c r="AY16" s="6"/>
    </row>
    <row r="17" spans="1:51" ht="13.2" x14ac:dyDescent="0.25">
      <c r="A17" s="32"/>
      <c r="B17" s="10">
        <v>14</v>
      </c>
      <c r="C17" s="3" t="s">
        <v>43</v>
      </c>
      <c r="D17" s="3" t="s">
        <v>44</v>
      </c>
      <c r="E17" s="3">
        <v>2018</v>
      </c>
      <c r="F17" s="3" t="s">
        <v>45</v>
      </c>
      <c r="G17" s="45" t="s">
        <v>154</v>
      </c>
      <c r="H17" s="45" t="s">
        <v>154</v>
      </c>
      <c r="I17" s="45" t="s">
        <v>154</v>
      </c>
      <c r="J17" s="88"/>
      <c r="K17" s="35" t="s">
        <v>148</v>
      </c>
      <c r="L17" s="35" t="s">
        <v>148</v>
      </c>
      <c r="M17" s="35" t="s">
        <v>148</v>
      </c>
      <c r="N17" s="35" t="s">
        <v>148</v>
      </c>
      <c r="O17" s="35"/>
      <c r="P17" s="35" t="s">
        <v>148</v>
      </c>
      <c r="Q17" s="35"/>
      <c r="R17" s="35"/>
      <c r="S17" s="35">
        <f t="shared" si="0"/>
        <v>5</v>
      </c>
      <c r="T17" s="36" t="s">
        <v>148</v>
      </c>
      <c r="U17" s="36" t="s">
        <v>148</v>
      </c>
      <c r="V17" s="36"/>
      <c r="W17" s="36" t="s">
        <v>148</v>
      </c>
      <c r="X17" s="36"/>
      <c r="Y17" s="36" t="s">
        <v>148</v>
      </c>
      <c r="Z17" s="36"/>
      <c r="AA17" s="36" t="s">
        <v>148</v>
      </c>
      <c r="AB17" s="36" t="s">
        <v>148</v>
      </c>
      <c r="AC17" s="36"/>
      <c r="AD17" s="36" t="s">
        <v>148</v>
      </c>
      <c r="AE17" s="36" t="s">
        <v>148</v>
      </c>
      <c r="AF17" s="36" t="s">
        <v>148</v>
      </c>
      <c r="AG17" s="36" t="s">
        <v>148</v>
      </c>
      <c r="AH17" s="36" t="s">
        <v>148</v>
      </c>
      <c r="AI17" s="36" t="s">
        <v>148</v>
      </c>
      <c r="AJ17" s="36"/>
      <c r="AK17" s="36"/>
      <c r="AL17" s="36" t="s">
        <v>148</v>
      </c>
      <c r="AM17" s="36" t="s">
        <v>148</v>
      </c>
      <c r="AN17" s="36" t="s">
        <v>148</v>
      </c>
      <c r="AO17" s="36"/>
      <c r="AP17" s="36"/>
      <c r="AQ17" s="36">
        <f t="shared" si="1"/>
        <v>15</v>
      </c>
      <c r="AR17" s="47"/>
      <c r="AS17" s="47" t="s">
        <v>148</v>
      </c>
      <c r="AT17" s="47" t="s">
        <v>148</v>
      </c>
      <c r="AU17" s="47" t="s">
        <v>148</v>
      </c>
      <c r="AV17" s="47" t="s">
        <v>148</v>
      </c>
      <c r="AW17" s="47" t="s">
        <v>148</v>
      </c>
      <c r="AX17" s="47">
        <f t="shared" si="2"/>
        <v>5</v>
      </c>
      <c r="AY17" s="49"/>
    </row>
    <row r="18" spans="1:51" ht="13.2" x14ac:dyDescent="0.25">
      <c r="A18" s="5"/>
      <c r="B18" s="9">
        <v>15</v>
      </c>
      <c r="C18" s="3" t="s">
        <v>294</v>
      </c>
      <c r="D18" s="3" t="s">
        <v>295</v>
      </c>
      <c r="E18" s="3">
        <v>2017</v>
      </c>
      <c r="F18" s="3" t="s">
        <v>296</v>
      </c>
      <c r="G18" s="45" t="s">
        <v>154</v>
      </c>
      <c r="H18" s="45" t="s">
        <v>154</v>
      </c>
      <c r="I18" s="45" t="s">
        <v>154</v>
      </c>
      <c r="J18" s="88"/>
      <c r="K18" s="46"/>
      <c r="L18" s="35" t="s">
        <v>148</v>
      </c>
      <c r="M18" s="35"/>
      <c r="N18" s="35" t="s">
        <v>148</v>
      </c>
      <c r="O18" s="35"/>
      <c r="P18" s="35"/>
      <c r="Q18" s="35"/>
      <c r="R18" s="35"/>
      <c r="S18" s="35">
        <f t="shared" si="0"/>
        <v>2</v>
      </c>
      <c r="T18" s="36" t="s">
        <v>148</v>
      </c>
      <c r="U18" s="36"/>
      <c r="V18" s="36" t="s">
        <v>148</v>
      </c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 t="s">
        <v>148</v>
      </c>
      <c r="AH18" s="36"/>
      <c r="AI18" s="36" t="s">
        <v>148</v>
      </c>
      <c r="AJ18" s="36"/>
      <c r="AK18" s="36"/>
      <c r="AL18" s="36" t="s">
        <v>148</v>
      </c>
      <c r="AM18" s="36"/>
      <c r="AN18" s="36"/>
      <c r="AO18" s="36"/>
      <c r="AP18" s="36"/>
      <c r="AQ18" s="36">
        <f t="shared" si="1"/>
        <v>5</v>
      </c>
      <c r="AR18" s="47" t="s">
        <v>148</v>
      </c>
      <c r="AS18" s="47"/>
      <c r="AT18" s="47" t="s">
        <v>148</v>
      </c>
      <c r="AU18" s="47"/>
      <c r="AV18" s="47"/>
      <c r="AW18" s="47"/>
      <c r="AX18" s="47">
        <f t="shared" si="2"/>
        <v>2</v>
      </c>
      <c r="AY18" s="34"/>
    </row>
    <row r="19" spans="1:51" ht="13.2" x14ac:dyDescent="0.25">
      <c r="A19" s="5"/>
      <c r="B19" s="9">
        <v>16</v>
      </c>
      <c r="C19" s="3" t="s">
        <v>46</v>
      </c>
      <c r="D19" s="3" t="s">
        <v>47</v>
      </c>
      <c r="E19" s="3">
        <v>2016</v>
      </c>
      <c r="F19" s="3" t="s">
        <v>48</v>
      </c>
      <c r="G19" s="45" t="s">
        <v>154</v>
      </c>
      <c r="H19" s="45" t="s">
        <v>154</v>
      </c>
      <c r="I19" s="45" t="s">
        <v>154</v>
      </c>
      <c r="J19" s="88"/>
      <c r="K19" s="46"/>
      <c r="L19" s="35"/>
      <c r="M19" s="35"/>
      <c r="N19" s="35" t="s">
        <v>148</v>
      </c>
      <c r="O19" s="35"/>
      <c r="P19" s="35"/>
      <c r="Q19" s="35" t="s">
        <v>148</v>
      </c>
      <c r="R19" s="35" t="s">
        <v>148</v>
      </c>
      <c r="S19" s="35">
        <f t="shared" si="0"/>
        <v>3</v>
      </c>
      <c r="T19" s="36" t="s">
        <v>148</v>
      </c>
      <c r="U19" s="36"/>
      <c r="V19" s="36" t="s">
        <v>148</v>
      </c>
      <c r="W19" s="36"/>
      <c r="X19" s="36"/>
      <c r="Y19" s="36"/>
      <c r="Z19" s="36" t="s">
        <v>148</v>
      </c>
      <c r="AA19" s="36" t="s">
        <v>148</v>
      </c>
      <c r="AB19" s="36"/>
      <c r="AC19" s="36"/>
      <c r="AD19" s="36" t="s">
        <v>148</v>
      </c>
      <c r="AE19" s="36"/>
      <c r="AF19" s="36"/>
      <c r="AG19" s="36" t="s">
        <v>148</v>
      </c>
      <c r="AH19" s="36"/>
      <c r="AI19" s="36"/>
      <c r="AJ19" s="36"/>
      <c r="AK19" s="36" t="s">
        <v>148</v>
      </c>
      <c r="AL19" s="36"/>
      <c r="AM19" s="36"/>
      <c r="AN19" s="36"/>
      <c r="AO19" s="36"/>
      <c r="AP19" s="36"/>
      <c r="AQ19" s="36">
        <f t="shared" si="1"/>
        <v>7</v>
      </c>
      <c r="AR19" s="47"/>
      <c r="AS19" s="47" t="s">
        <v>148</v>
      </c>
      <c r="AT19" s="47" t="s">
        <v>148</v>
      </c>
      <c r="AU19" s="47" t="s">
        <v>148</v>
      </c>
      <c r="AV19" s="47"/>
      <c r="AW19" s="47"/>
      <c r="AX19" s="47">
        <f t="shared" si="2"/>
        <v>3</v>
      </c>
      <c r="AY19" s="34"/>
    </row>
    <row r="20" spans="1:51" ht="13.2" x14ac:dyDescent="0.25">
      <c r="A20" s="32"/>
      <c r="B20" s="10">
        <v>17</v>
      </c>
      <c r="C20" s="3" t="s">
        <v>49</v>
      </c>
      <c r="D20" s="3" t="s">
        <v>50</v>
      </c>
      <c r="E20" s="3">
        <v>2016</v>
      </c>
      <c r="F20" s="3" t="s">
        <v>51</v>
      </c>
      <c r="G20" s="45" t="s">
        <v>154</v>
      </c>
      <c r="H20" s="45" t="s">
        <v>154</v>
      </c>
      <c r="I20" s="45" t="s">
        <v>154</v>
      </c>
      <c r="J20" s="88"/>
      <c r="K20" s="46"/>
      <c r="L20" s="35"/>
      <c r="M20" s="35"/>
      <c r="N20" s="35"/>
      <c r="O20" s="35"/>
      <c r="P20" s="35" t="s">
        <v>148</v>
      </c>
      <c r="Q20" s="35"/>
      <c r="R20" s="35"/>
      <c r="S20" s="35">
        <f t="shared" si="0"/>
        <v>1</v>
      </c>
      <c r="T20" s="36" t="s">
        <v>148</v>
      </c>
      <c r="U20" s="36" t="s">
        <v>148</v>
      </c>
      <c r="V20" s="36"/>
      <c r="W20" s="36"/>
      <c r="X20" s="36"/>
      <c r="Y20" s="36"/>
      <c r="Z20" s="36"/>
      <c r="AA20" s="36" t="s">
        <v>148</v>
      </c>
      <c r="AB20" s="36" t="s">
        <v>148</v>
      </c>
      <c r="AC20" s="36"/>
      <c r="AD20" s="36" t="s">
        <v>148</v>
      </c>
      <c r="AE20" s="36"/>
      <c r="AF20" s="36" t="s">
        <v>148</v>
      </c>
      <c r="AG20" s="36" t="s">
        <v>148</v>
      </c>
      <c r="AH20" s="36"/>
      <c r="AI20" s="36" t="s">
        <v>148</v>
      </c>
      <c r="AJ20" s="36"/>
      <c r="AK20" s="36"/>
      <c r="AL20" s="36"/>
      <c r="AM20" s="36"/>
      <c r="AN20" s="36"/>
      <c r="AO20" s="36"/>
      <c r="AP20" s="36"/>
      <c r="AQ20" s="36">
        <f t="shared" si="1"/>
        <v>8</v>
      </c>
      <c r="AR20" s="47"/>
      <c r="AS20" s="47" t="s">
        <v>148</v>
      </c>
      <c r="AT20" s="47" t="s">
        <v>148</v>
      </c>
      <c r="AU20" s="47" t="s">
        <v>148</v>
      </c>
      <c r="AV20" s="47"/>
      <c r="AW20" s="47" t="s">
        <v>148</v>
      </c>
      <c r="AX20" s="47">
        <f t="shared" si="2"/>
        <v>4</v>
      </c>
      <c r="AY20" s="34"/>
    </row>
    <row r="21" spans="1:51" ht="13.2" x14ac:dyDescent="0.25">
      <c r="A21" s="5"/>
      <c r="B21" s="9">
        <v>18</v>
      </c>
      <c r="C21" s="4" t="s">
        <v>52</v>
      </c>
      <c r="D21" s="4" t="s">
        <v>53</v>
      </c>
      <c r="E21" s="4">
        <v>2016</v>
      </c>
      <c r="F21" s="4" t="s">
        <v>54</v>
      </c>
      <c r="G21" s="45" t="s">
        <v>154</v>
      </c>
      <c r="H21" s="45" t="s">
        <v>154</v>
      </c>
      <c r="I21" s="45" t="s">
        <v>154</v>
      </c>
      <c r="J21" s="88"/>
      <c r="K21" s="46"/>
      <c r="L21" s="35"/>
      <c r="M21" s="35"/>
      <c r="N21" s="35" t="s">
        <v>148</v>
      </c>
      <c r="O21" s="35"/>
      <c r="P21" s="35"/>
      <c r="Q21" s="35"/>
      <c r="R21" s="35" t="s">
        <v>148</v>
      </c>
      <c r="S21" s="35">
        <f t="shared" si="0"/>
        <v>2</v>
      </c>
      <c r="T21" s="36" t="s">
        <v>148</v>
      </c>
      <c r="U21" s="36" t="s">
        <v>148</v>
      </c>
      <c r="V21" s="36"/>
      <c r="W21" s="36"/>
      <c r="X21" s="36"/>
      <c r="Y21" s="36"/>
      <c r="Z21" s="36"/>
      <c r="AA21" s="36" t="s">
        <v>148</v>
      </c>
      <c r="AB21" s="36" t="s">
        <v>148</v>
      </c>
      <c r="AC21" s="36"/>
      <c r="AD21" s="36" t="s">
        <v>148</v>
      </c>
      <c r="AE21" s="36" t="s">
        <v>148</v>
      </c>
      <c r="AF21" s="36" t="s">
        <v>148</v>
      </c>
      <c r="AG21" s="36" t="s">
        <v>148</v>
      </c>
      <c r="AH21" s="36"/>
      <c r="AI21" s="36"/>
      <c r="AJ21" s="36" t="s">
        <v>148</v>
      </c>
      <c r="AK21" s="36"/>
      <c r="AL21" s="36" t="s">
        <v>148</v>
      </c>
      <c r="AM21" s="36" t="s">
        <v>148</v>
      </c>
      <c r="AN21" s="36"/>
      <c r="AO21" s="36" t="s">
        <v>148</v>
      </c>
      <c r="AP21" s="36"/>
      <c r="AQ21" s="36">
        <f t="shared" si="1"/>
        <v>12</v>
      </c>
      <c r="AR21" s="47" t="s">
        <v>148</v>
      </c>
      <c r="AS21" s="47" t="s">
        <v>148</v>
      </c>
      <c r="AT21" s="47" t="s">
        <v>148</v>
      </c>
      <c r="AU21" s="47" t="s">
        <v>148</v>
      </c>
      <c r="AV21" s="47"/>
      <c r="AW21" s="47" t="s">
        <v>148</v>
      </c>
      <c r="AX21" s="47">
        <f t="shared" si="2"/>
        <v>5</v>
      </c>
      <c r="AY21" s="34"/>
    </row>
    <row r="22" spans="1:51" ht="13.2" x14ac:dyDescent="0.25">
      <c r="A22" s="5"/>
      <c r="B22" s="9">
        <v>19</v>
      </c>
      <c r="C22" s="3" t="s">
        <v>55</v>
      </c>
      <c r="D22" s="3" t="s">
        <v>56</v>
      </c>
      <c r="E22" s="3">
        <v>2013</v>
      </c>
      <c r="F22" s="3" t="s">
        <v>57</v>
      </c>
      <c r="G22" s="45" t="s">
        <v>154</v>
      </c>
      <c r="H22" s="45" t="s">
        <v>154</v>
      </c>
      <c r="I22" s="45" t="s">
        <v>154</v>
      </c>
      <c r="J22" s="88"/>
      <c r="K22" s="46"/>
      <c r="L22" s="35"/>
      <c r="M22" s="35"/>
      <c r="N22" s="35" t="s">
        <v>148</v>
      </c>
      <c r="O22" s="35"/>
      <c r="P22" s="35" t="s">
        <v>148</v>
      </c>
      <c r="Q22" s="35" t="s">
        <v>148</v>
      </c>
      <c r="R22" s="35" t="s">
        <v>148</v>
      </c>
      <c r="S22" s="35">
        <f t="shared" si="0"/>
        <v>4</v>
      </c>
      <c r="T22" s="36" t="s">
        <v>148</v>
      </c>
      <c r="U22" s="36" t="s">
        <v>148</v>
      </c>
      <c r="V22" s="36"/>
      <c r="W22" s="36"/>
      <c r="X22" s="36"/>
      <c r="Y22" s="36"/>
      <c r="Z22" s="36"/>
      <c r="AA22" s="36" t="s">
        <v>148</v>
      </c>
      <c r="AB22" s="36" t="s">
        <v>148</v>
      </c>
      <c r="AC22" s="36" t="s">
        <v>148</v>
      </c>
      <c r="AD22" s="36" t="s">
        <v>148</v>
      </c>
      <c r="AE22" s="36" t="s">
        <v>148</v>
      </c>
      <c r="AF22" s="36" t="s">
        <v>148</v>
      </c>
      <c r="AG22" s="36" t="s">
        <v>148</v>
      </c>
      <c r="AH22" s="36" t="s">
        <v>148</v>
      </c>
      <c r="AI22" s="36"/>
      <c r="AJ22" s="36" t="s">
        <v>148</v>
      </c>
      <c r="AK22" s="36"/>
      <c r="AL22" s="36" t="s">
        <v>148</v>
      </c>
      <c r="AM22" s="36"/>
      <c r="AN22" s="36"/>
      <c r="AO22" s="36"/>
      <c r="AP22" s="36"/>
      <c r="AQ22" s="36">
        <f t="shared" si="1"/>
        <v>12</v>
      </c>
      <c r="AR22" s="47" t="s">
        <v>148</v>
      </c>
      <c r="AS22" s="47" t="s">
        <v>148</v>
      </c>
      <c r="AT22" s="47" t="s">
        <v>148</v>
      </c>
      <c r="AU22" s="47" t="s">
        <v>148</v>
      </c>
      <c r="AV22" s="47"/>
      <c r="AW22" s="47" t="s">
        <v>148</v>
      </c>
      <c r="AX22" s="47">
        <f t="shared" si="2"/>
        <v>5</v>
      </c>
      <c r="AY22" s="34"/>
    </row>
    <row r="23" spans="1:51" ht="13.2" x14ac:dyDescent="0.25">
      <c r="A23" s="5"/>
      <c r="B23" s="10">
        <v>20</v>
      </c>
      <c r="C23" s="3" t="s">
        <v>58</v>
      </c>
      <c r="D23" s="3" t="s">
        <v>59</v>
      </c>
      <c r="E23" s="3">
        <v>2013</v>
      </c>
      <c r="F23" s="3" t="s">
        <v>60</v>
      </c>
      <c r="G23" s="45" t="s">
        <v>154</v>
      </c>
      <c r="H23" s="45" t="s">
        <v>154</v>
      </c>
      <c r="I23" s="45" t="s">
        <v>154</v>
      </c>
      <c r="J23" s="88"/>
      <c r="K23" s="46"/>
      <c r="L23" s="35"/>
      <c r="M23" s="35"/>
      <c r="N23" s="35" t="s">
        <v>148</v>
      </c>
      <c r="O23" s="35"/>
      <c r="P23" s="35" t="s">
        <v>148</v>
      </c>
      <c r="Q23" s="35"/>
      <c r="R23" s="35" t="s">
        <v>148</v>
      </c>
      <c r="S23" s="35">
        <f t="shared" si="0"/>
        <v>3</v>
      </c>
      <c r="T23" s="36" t="s">
        <v>148</v>
      </c>
      <c r="U23" s="36"/>
      <c r="V23" s="36"/>
      <c r="W23" s="36" t="s">
        <v>148</v>
      </c>
      <c r="X23" s="36"/>
      <c r="Y23" s="36"/>
      <c r="Z23" s="36"/>
      <c r="AA23" s="36" t="s">
        <v>148</v>
      </c>
      <c r="AB23" s="36"/>
      <c r="AC23" s="36" t="s">
        <v>148</v>
      </c>
      <c r="AD23" s="36"/>
      <c r="AE23" s="36" t="s">
        <v>148</v>
      </c>
      <c r="AF23" s="36"/>
      <c r="AG23" s="36" t="s">
        <v>148</v>
      </c>
      <c r="AH23" s="36"/>
      <c r="AI23" s="36"/>
      <c r="AJ23" s="36" t="s">
        <v>148</v>
      </c>
      <c r="AK23" s="36"/>
      <c r="AL23" s="36" t="s">
        <v>148</v>
      </c>
      <c r="AM23" s="36"/>
      <c r="AN23" s="36"/>
      <c r="AO23" s="36"/>
      <c r="AP23" s="36"/>
      <c r="AQ23" s="36">
        <f t="shared" si="1"/>
        <v>8</v>
      </c>
      <c r="AR23" s="47"/>
      <c r="AS23" s="47" t="s">
        <v>148</v>
      </c>
      <c r="AT23" s="47"/>
      <c r="AU23" s="47" t="s">
        <v>148</v>
      </c>
      <c r="AV23" s="47"/>
      <c r="AW23" s="47"/>
      <c r="AX23" s="47">
        <f t="shared" si="2"/>
        <v>2</v>
      </c>
      <c r="AY23" s="34"/>
    </row>
    <row r="24" spans="1:51" ht="13.2" x14ac:dyDescent="0.25">
      <c r="A24" s="5"/>
      <c r="B24" s="9">
        <v>21</v>
      </c>
      <c r="C24" s="3" t="s">
        <v>61</v>
      </c>
      <c r="D24" s="3" t="s">
        <v>62</v>
      </c>
      <c r="E24" s="3">
        <v>2009</v>
      </c>
      <c r="F24" s="3" t="s">
        <v>63</v>
      </c>
      <c r="G24" s="45" t="s">
        <v>154</v>
      </c>
      <c r="H24" s="45" t="s">
        <v>154</v>
      </c>
      <c r="I24" s="45" t="s">
        <v>154</v>
      </c>
      <c r="J24" s="88"/>
      <c r="K24" s="35" t="s">
        <v>148</v>
      </c>
      <c r="L24" s="35" t="s">
        <v>148</v>
      </c>
      <c r="M24" s="35"/>
      <c r="N24" s="35" t="s">
        <v>148</v>
      </c>
      <c r="O24" s="35"/>
      <c r="P24" s="35"/>
      <c r="Q24" s="35" t="s">
        <v>148</v>
      </c>
      <c r="R24" s="35" t="s">
        <v>148</v>
      </c>
      <c r="S24" s="35">
        <f t="shared" si="0"/>
        <v>5</v>
      </c>
      <c r="T24" s="36" t="s">
        <v>148</v>
      </c>
      <c r="U24" s="36" t="s">
        <v>148</v>
      </c>
      <c r="V24" s="36" t="s">
        <v>148</v>
      </c>
      <c r="W24" s="36"/>
      <c r="X24" s="36"/>
      <c r="Y24" s="36"/>
      <c r="Z24" s="36"/>
      <c r="AA24" s="36"/>
      <c r="AB24" s="36" t="s">
        <v>148</v>
      </c>
      <c r="AC24" s="36" t="s">
        <v>148</v>
      </c>
      <c r="AD24" s="36" t="s">
        <v>148</v>
      </c>
      <c r="AE24" s="36" t="s">
        <v>148</v>
      </c>
      <c r="AF24" s="36"/>
      <c r="AG24" s="36" t="s">
        <v>148</v>
      </c>
      <c r="AH24" s="36"/>
      <c r="AI24" s="36"/>
      <c r="AJ24" s="36"/>
      <c r="AK24" s="36" t="s">
        <v>148</v>
      </c>
      <c r="AL24" s="36"/>
      <c r="AM24" s="36" t="s">
        <v>148</v>
      </c>
      <c r="AN24" s="36"/>
      <c r="AO24" s="36" t="s">
        <v>148</v>
      </c>
      <c r="AP24" s="36"/>
      <c r="AQ24" s="36">
        <f t="shared" si="1"/>
        <v>11</v>
      </c>
      <c r="AR24" s="47" t="s">
        <v>148</v>
      </c>
      <c r="AS24" s="47" t="s">
        <v>148</v>
      </c>
      <c r="AT24" s="47" t="s">
        <v>148</v>
      </c>
      <c r="AU24" s="47" t="s">
        <v>148</v>
      </c>
      <c r="AV24" s="47" t="s">
        <v>148</v>
      </c>
      <c r="AW24" s="47" t="s">
        <v>148</v>
      </c>
      <c r="AX24" s="47">
        <f t="shared" si="2"/>
        <v>6</v>
      </c>
      <c r="AY24" s="34"/>
    </row>
    <row r="25" spans="1:51" ht="13.2" x14ac:dyDescent="0.25">
      <c r="A25" s="32"/>
      <c r="B25" s="9">
        <v>22</v>
      </c>
      <c r="C25" s="3" t="s">
        <v>64</v>
      </c>
      <c r="D25" s="3" t="s">
        <v>65</v>
      </c>
      <c r="E25" s="3">
        <v>2008</v>
      </c>
      <c r="F25" s="3" t="s">
        <v>66</v>
      </c>
      <c r="G25" s="45"/>
      <c r="H25" s="45" t="s">
        <v>154</v>
      </c>
      <c r="I25" s="45" t="s">
        <v>154</v>
      </c>
      <c r="J25" s="89"/>
      <c r="K25" s="46"/>
      <c r="L25" s="35"/>
      <c r="M25" s="35"/>
      <c r="N25" s="35" t="s">
        <v>148</v>
      </c>
      <c r="O25" s="35"/>
      <c r="P25" s="35"/>
      <c r="Q25" s="35" t="s">
        <v>148</v>
      </c>
      <c r="R25" s="35"/>
      <c r="S25" s="35">
        <f t="shared" si="0"/>
        <v>2</v>
      </c>
      <c r="T25" s="36" t="s">
        <v>148</v>
      </c>
      <c r="U25" s="36" t="s">
        <v>148</v>
      </c>
      <c r="V25" s="36"/>
      <c r="W25" s="36" t="s">
        <v>148</v>
      </c>
      <c r="X25" s="36"/>
      <c r="Y25" s="36"/>
      <c r="Z25" s="36"/>
      <c r="AA25" s="36" t="s">
        <v>148</v>
      </c>
      <c r="AB25" s="36" t="s">
        <v>148</v>
      </c>
      <c r="AC25" s="36"/>
      <c r="AD25" s="36"/>
      <c r="AE25" s="36" t="s">
        <v>148</v>
      </c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>
        <f t="shared" si="1"/>
        <v>6</v>
      </c>
      <c r="AR25" s="47" t="s">
        <v>148</v>
      </c>
      <c r="AS25" s="47" t="s">
        <v>148</v>
      </c>
      <c r="AT25" s="47"/>
      <c r="AU25" s="47" t="s">
        <v>148</v>
      </c>
      <c r="AV25" s="47"/>
      <c r="AW25" s="47"/>
      <c r="AX25" s="47">
        <f t="shared" si="2"/>
        <v>3</v>
      </c>
      <c r="AY25" s="34"/>
    </row>
    <row r="26" spans="1:51" ht="13.2" x14ac:dyDescent="0.25">
      <c r="A26" s="5"/>
      <c r="B26" s="7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</row>
    <row r="27" spans="1:51" ht="13.2" x14ac:dyDescent="0.25">
      <c r="A27" s="5"/>
      <c r="B27" s="7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</row>
    <row r="28" spans="1:51" ht="13.2" x14ac:dyDescent="0.25">
      <c r="A28" s="5"/>
      <c r="B28" s="7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</row>
    <row r="29" spans="1:51" ht="13.2" x14ac:dyDescent="0.25">
      <c r="A29" s="5"/>
      <c r="B29" s="7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</row>
    <row r="30" spans="1:51" ht="13.2" x14ac:dyDescent="0.25">
      <c r="A30" s="5"/>
      <c r="B30" s="7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</row>
    <row r="31" spans="1:51" ht="13.2" x14ac:dyDescent="0.25">
      <c r="A31" s="5"/>
      <c r="B31" s="7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</row>
    <row r="32" spans="1:51" ht="13.2" x14ac:dyDescent="0.25">
      <c r="A32" s="5"/>
      <c r="B32" s="7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</row>
    <row r="33" spans="1:51" ht="13.2" x14ac:dyDescent="0.25">
      <c r="A33" s="5"/>
      <c r="B33" s="7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</row>
    <row r="34" spans="1:51" ht="13.2" x14ac:dyDescent="0.25">
      <c r="A34" s="5"/>
      <c r="B34" s="7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</row>
    <row r="35" spans="1:51" ht="13.2" x14ac:dyDescent="0.25">
      <c r="A35" s="5"/>
      <c r="B35" s="7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</row>
    <row r="36" spans="1:51" ht="13.2" x14ac:dyDescent="0.25">
      <c r="A36" s="5"/>
      <c r="B36" s="7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</row>
    <row r="37" spans="1:51" ht="13.2" x14ac:dyDescent="0.25">
      <c r="A37" s="5"/>
      <c r="B37" s="7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</row>
    <row r="38" spans="1:51" ht="13.2" x14ac:dyDescent="0.25">
      <c r="A38" s="5"/>
      <c r="B38" s="7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</row>
    <row r="39" spans="1:51" ht="13.2" x14ac:dyDescent="0.25">
      <c r="A39" s="5"/>
      <c r="B39" s="7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</row>
    <row r="40" spans="1:51" ht="13.2" x14ac:dyDescent="0.25">
      <c r="A40" s="5"/>
      <c r="B40" s="7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</row>
    <row r="41" spans="1:51" ht="13.2" x14ac:dyDescent="0.25">
      <c r="A41" s="5"/>
      <c r="B41" s="7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</row>
    <row r="42" spans="1:51" ht="13.2" x14ac:dyDescent="0.25">
      <c r="A42" s="5"/>
      <c r="B42" s="7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</row>
    <row r="43" spans="1:51" ht="13.2" x14ac:dyDescent="0.25">
      <c r="A43" s="5"/>
      <c r="B43" s="7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</row>
    <row r="44" spans="1:51" ht="13.2" x14ac:dyDescent="0.25">
      <c r="A44" s="5"/>
      <c r="B44" s="7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</row>
    <row r="45" spans="1:51" ht="13.2" x14ac:dyDescent="0.25">
      <c r="A45" s="5"/>
      <c r="B45" s="7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</row>
    <row r="46" spans="1:51" ht="13.2" x14ac:dyDescent="0.25">
      <c r="A46" s="5"/>
      <c r="B46" s="7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</row>
    <row r="47" spans="1:51" ht="13.2" x14ac:dyDescent="0.25">
      <c r="A47" s="5"/>
      <c r="B47" s="7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</row>
    <row r="48" spans="1:51" ht="13.2" x14ac:dyDescent="0.25">
      <c r="A48" s="5"/>
      <c r="B48" s="7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</row>
    <row r="49" spans="1:51" ht="13.2" x14ac:dyDescent="0.25">
      <c r="A49" s="5"/>
      <c r="B49" s="7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</row>
    <row r="50" spans="1:51" ht="13.2" x14ac:dyDescent="0.25">
      <c r="A50" s="5"/>
      <c r="B50" s="7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</row>
    <row r="51" spans="1:51" ht="13.2" x14ac:dyDescent="0.25">
      <c r="A51" s="5"/>
      <c r="B51" s="7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</row>
    <row r="52" spans="1:51" ht="13.2" x14ac:dyDescent="0.25">
      <c r="A52" s="5"/>
      <c r="B52" s="7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</row>
    <row r="53" spans="1:51" ht="13.2" x14ac:dyDescent="0.25">
      <c r="A53" s="5"/>
      <c r="B53" s="7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</row>
    <row r="54" spans="1:51" ht="13.2" x14ac:dyDescent="0.25">
      <c r="A54" s="5"/>
      <c r="B54" s="7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</row>
    <row r="55" spans="1:51" ht="13.2" x14ac:dyDescent="0.25">
      <c r="A55" s="5"/>
      <c r="B55" s="7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</row>
    <row r="56" spans="1:51" ht="13.2" x14ac:dyDescent="0.25">
      <c r="A56" s="5"/>
      <c r="B56" s="7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</row>
    <row r="57" spans="1:51" ht="13.2" x14ac:dyDescent="0.25">
      <c r="A57" s="5"/>
      <c r="B57" s="7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</row>
    <row r="58" spans="1:51" ht="13.2" x14ac:dyDescent="0.25">
      <c r="A58" s="5"/>
      <c r="B58" s="7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</row>
    <row r="59" spans="1:51" ht="13.2" x14ac:dyDescent="0.25">
      <c r="A59" s="5"/>
      <c r="B59" s="7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</row>
    <row r="60" spans="1:51" ht="13.2" x14ac:dyDescent="0.25">
      <c r="A60" s="5"/>
      <c r="B60" s="7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</row>
    <row r="61" spans="1:51" ht="13.2" x14ac:dyDescent="0.25">
      <c r="A61" s="5"/>
      <c r="B61" s="7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</row>
    <row r="62" spans="1:51" ht="13.2" x14ac:dyDescent="0.25">
      <c r="A62" s="5"/>
      <c r="B62" s="7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</row>
    <row r="63" spans="1:51" ht="13.2" x14ac:dyDescent="0.25">
      <c r="A63" s="5"/>
      <c r="B63" s="7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</row>
    <row r="64" spans="1:51" ht="13.2" x14ac:dyDescent="0.25">
      <c r="A64" s="5"/>
      <c r="B64" s="7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</row>
    <row r="65" spans="1:51" ht="13.2" x14ac:dyDescent="0.25">
      <c r="A65" s="5"/>
      <c r="B65" s="7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</row>
    <row r="66" spans="1:51" ht="13.2" x14ac:dyDescent="0.25">
      <c r="A66" s="5"/>
      <c r="B66" s="7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</row>
    <row r="67" spans="1:51" ht="13.2" x14ac:dyDescent="0.25">
      <c r="A67" s="5"/>
      <c r="B67" s="7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</row>
    <row r="68" spans="1:51" ht="13.2" x14ac:dyDescent="0.25">
      <c r="A68" s="5"/>
      <c r="B68" s="7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</row>
    <row r="69" spans="1:51" ht="13.2" x14ac:dyDescent="0.25">
      <c r="A69" s="5"/>
      <c r="B69" s="7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</row>
    <row r="70" spans="1:51" ht="13.2" x14ac:dyDescent="0.25">
      <c r="A70" s="5"/>
      <c r="B70" s="7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</row>
    <row r="71" spans="1:51" ht="13.2" x14ac:dyDescent="0.25">
      <c r="A71" s="5"/>
      <c r="B71" s="7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</row>
    <row r="72" spans="1:51" ht="13.2" x14ac:dyDescent="0.25">
      <c r="A72" s="5"/>
      <c r="B72" s="7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</row>
    <row r="73" spans="1:51" ht="13.2" x14ac:dyDescent="0.25">
      <c r="A73" s="5"/>
      <c r="B73" s="7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</row>
    <row r="74" spans="1:51" ht="13.2" x14ac:dyDescent="0.25">
      <c r="A74" s="5"/>
      <c r="B74" s="7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</row>
    <row r="75" spans="1:51" ht="13.2" x14ac:dyDescent="0.25">
      <c r="A75" s="5"/>
      <c r="B75" s="7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</row>
    <row r="76" spans="1:51" ht="13.2" x14ac:dyDescent="0.25">
      <c r="A76" s="5"/>
      <c r="B76" s="7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</row>
    <row r="77" spans="1:51" ht="13.2" x14ac:dyDescent="0.25">
      <c r="A77" s="5"/>
      <c r="B77" s="7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</row>
    <row r="78" spans="1:51" ht="13.2" x14ac:dyDescent="0.25">
      <c r="A78" s="5"/>
      <c r="B78" s="7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</row>
    <row r="79" spans="1:51" ht="13.2" x14ac:dyDescent="0.25">
      <c r="A79" s="5"/>
      <c r="B79" s="7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</row>
    <row r="80" spans="1:51" ht="13.2" x14ac:dyDescent="0.25">
      <c r="A80" s="5"/>
      <c r="B80" s="7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</row>
    <row r="81" spans="1:51" ht="13.2" x14ac:dyDescent="0.25">
      <c r="A81" s="5"/>
      <c r="B81" s="7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</row>
    <row r="82" spans="1:51" ht="13.2" x14ac:dyDescent="0.25">
      <c r="A82" s="5"/>
      <c r="B82" s="7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</row>
    <row r="83" spans="1:51" ht="13.2" x14ac:dyDescent="0.25">
      <c r="A83" s="5"/>
      <c r="B83" s="7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</row>
    <row r="84" spans="1:51" ht="13.2" x14ac:dyDescent="0.25">
      <c r="A84" s="5"/>
      <c r="B84" s="7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</row>
    <row r="85" spans="1:51" ht="13.2" x14ac:dyDescent="0.25">
      <c r="A85" s="5"/>
      <c r="B85" s="7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</row>
    <row r="86" spans="1:51" ht="13.2" x14ac:dyDescent="0.25">
      <c r="A86" s="5"/>
      <c r="B86" s="7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</row>
    <row r="87" spans="1:51" ht="13.2" x14ac:dyDescent="0.25">
      <c r="A87" s="5"/>
      <c r="B87" s="7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</row>
    <row r="88" spans="1:51" ht="13.2" x14ac:dyDescent="0.25">
      <c r="A88" s="5"/>
      <c r="B88" s="7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</row>
    <row r="89" spans="1:51" ht="13.2" x14ac:dyDescent="0.25">
      <c r="A89" s="5"/>
      <c r="B89" s="7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</row>
    <row r="90" spans="1:51" ht="13.2" x14ac:dyDescent="0.25">
      <c r="A90" s="5"/>
      <c r="B90" s="7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</row>
    <row r="91" spans="1:51" ht="13.2" x14ac:dyDescent="0.25">
      <c r="A91" s="5"/>
      <c r="B91" s="7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</row>
    <row r="92" spans="1:51" ht="13.2" x14ac:dyDescent="0.25">
      <c r="A92" s="5"/>
      <c r="B92" s="7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</row>
    <row r="93" spans="1:51" ht="13.2" x14ac:dyDescent="0.25">
      <c r="A93" s="5"/>
      <c r="B93" s="7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</row>
    <row r="94" spans="1:51" ht="13.2" x14ac:dyDescent="0.25">
      <c r="A94" s="5"/>
      <c r="B94" s="7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</row>
    <row r="95" spans="1:51" ht="13.2" x14ac:dyDescent="0.25">
      <c r="A95" s="5"/>
      <c r="B95" s="7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</row>
    <row r="96" spans="1:51" ht="13.2" x14ac:dyDescent="0.25">
      <c r="A96" s="5"/>
      <c r="B96" s="7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</row>
    <row r="97" spans="1:51" ht="13.2" x14ac:dyDescent="0.25">
      <c r="A97" s="5"/>
      <c r="B97" s="7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</row>
    <row r="98" spans="1:51" ht="13.2" x14ac:dyDescent="0.25">
      <c r="A98" s="5"/>
      <c r="B98" s="7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</row>
    <row r="99" spans="1:51" ht="13.2" x14ac:dyDescent="0.25">
      <c r="A99" s="5"/>
      <c r="B99" s="7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</row>
    <row r="100" spans="1:51" ht="13.2" x14ac:dyDescent="0.25">
      <c r="A100" s="5"/>
      <c r="B100" s="7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</row>
    <row r="101" spans="1:51" ht="13.2" x14ac:dyDescent="0.25">
      <c r="A101" s="5"/>
      <c r="B101" s="7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</row>
    <row r="102" spans="1:51" ht="13.2" x14ac:dyDescent="0.25">
      <c r="A102" s="5"/>
      <c r="B102" s="7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</row>
    <row r="103" spans="1:51" ht="13.2" x14ac:dyDescent="0.25">
      <c r="A103" s="5"/>
      <c r="B103" s="7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</row>
    <row r="104" spans="1:51" ht="13.2" x14ac:dyDescent="0.25">
      <c r="A104" s="5"/>
      <c r="B104" s="7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</row>
    <row r="105" spans="1:51" ht="13.2" x14ac:dyDescent="0.25">
      <c r="A105" s="5"/>
      <c r="B105" s="7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</row>
    <row r="106" spans="1:51" ht="13.2" x14ac:dyDescent="0.25">
      <c r="A106" s="5"/>
      <c r="B106" s="7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</row>
    <row r="107" spans="1:51" ht="13.2" x14ac:dyDescent="0.25">
      <c r="A107" s="5"/>
      <c r="B107" s="7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</row>
    <row r="108" spans="1:51" ht="13.2" x14ac:dyDescent="0.25">
      <c r="A108" s="5"/>
      <c r="B108" s="7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</row>
    <row r="109" spans="1:51" ht="13.2" x14ac:dyDescent="0.25">
      <c r="A109" s="5"/>
      <c r="B109" s="7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</row>
    <row r="110" spans="1:51" ht="13.2" x14ac:dyDescent="0.25">
      <c r="A110" s="5"/>
      <c r="B110" s="7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</row>
    <row r="111" spans="1:51" ht="13.2" x14ac:dyDescent="0.25">
      <c r="A111" s="5"/>
      <c r="B111" s="7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</row>
    <row r="112" spans="1:51" ht="13.2" x14ac:dyDescent="0.25">
      <c r="A112" s="5"/>
      <c r="B112" s="7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</row>
    <row r="113" spans="1:51" ht="13.2" x14ac:dyDescent="0.25">
      <c r="A113" s="5"/>
      <c r="B113" s="7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</row>
    <row r="114" spans="1:51" ht="13.2" x14ac:dyDescent="0.25">
      <c r="A114" s="5"/>
      <c r="B114" s="7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</row>
    <row r="115" spans="1:51" ht="13.2" x14ac:dyDescent="0.25">
      <c r="A115" s="5"/>
      <c r="B115" s="7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</row>
    <row r="116" spans="1:51" ht="13.2" x14ac:dyDescent="0.25">
      <c r="A116" s="5"/>
      <c r="B116" s="7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</row>
    <row r="117" spans="1:51" ht="13.2" x14ac:dyDescent="0.25">
      <c r="A117" s="5"/>
      <c r="B117" s="7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</row>
    <row r="118" spans="1:51" ht="13.2" x14ac:dyDescent="0.25">
      <c r="A118" s="5"/>
      <c r="B118" s="7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</row>
    <row r="119" spans="1:51" ht="13.2" x14ac:dyDescent="0.25">
      <c r="A119" s="5"/>
      <c r="B119" s="7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</row>
    <row r="120" spans="1:51" ht="13.2" x14ac:dyDescent="0.25">
      <c r="A120" s="5"/>
      <c r="B120" s="7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</row>
    <row r="121" spans="1:51" ht="13.2" x14ac:dyDescent="0.25">
      <c r="A121" s="5"/>
      <c r="B121" s="7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</row>
    <row r="122" spans="1:51" ht="13.2" x14ac:dyDescent="0.25">
      <c r="A122" s="5"/>
      <c r="B122" s="7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</row>
    <row r="123" spans="1:51" ht="13.2" x14ac:dyDescent="0.25">
      <c r="A123" s="5"/>
      <c r="B123" s="7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</row>
    <row r="124" spans="1:51" ht="13.2" x14ac:dyDescent="0.25">
      <c r="A124" s="5"/>
      <c r="B124" s="7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</row>
    <row r="125" spans="1:51" ht="13.2" x14ac:dyDescent="0.25">
      <c r="A125" s="5"/>
      <c r="B125" s="7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</row>
    <row r="126" spans="1:51" ht="13.2" x14ac:dyDescent="0.25">
      <c r="A126" s="5"/>
      <c r="B126" s="7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</row>
    <row r="127" spans="1:51" ht="13.2" x14ac:dyDescent="0.25">
      <c r="A127" s="5"/>
      <c r="B127" s="7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</row>
    <row r="128" spans="1:51" ht="13.2" x14ac:dyDescent="0.25">
      <c r="A128" s="5"/>
      <c r="B128" s="7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</row>
    <row r="129" spans="1:51" ht="13.2" x14ac:dyDescent="0.25">
      <c r="A129" s="5"/>
      <c r="B129" s="7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</row>
    <row r="130" spans="1:51" ht="13.2" x14ac:dyDescent="0.25">
      <c r="A130" s="5"/>
      <c r="B130" s="7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</row>
    <row r="131" spans="1:51" ht="13.2" x14ac:dyDescent="0.25">
      <c r="A131" s="5"/>
      <c r="B131" s="7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</row>
    <row r="132" spans="1:51" ht="13.2" x14ac:dyDescent="0.25">
      <c r="A132" s="5"/>
      <c r="B132" s="7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</row>
    <row r="133" spans="1:51" ht="13.2" x14ac:dyDescent="0.25">
      <c r="A133" s="5"/>
      <c r="B133" s="7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</row>
    <row r="134" spans="1:51" ht="13.2" x14ac:dyDescent="0.25">
      <c r="A134" s="5"/>
      <c r="B134" s="7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</row>
    <row r="135" spans="1:51" ht="13.2" x14ac:dyDescent="0.25">
      <c r="A135" s="5"/>
      <c r="B135" s="7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</row>
    <row r="136" spans="1:51" ht="13.2" x14ac:dyDescent="0.25">
      <c r="A136" s="5"/>
      <c r="B136" s="7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</row>
    <row r="137" spans="1:51" ht="13.2" x14ac:dyDescent="0.25">
      <c r="A137" s="5"/>
      <c r="B137" s="7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</row>
    <row r="138" spans="1:51" ht="13.2" x14ac:dyDescent="0.25">
      <c r="A138" s="5"/>
      <c r="B138" s="7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</row>
    <row r="139" spans="1:51" ht="13.2" x14ac:dyDescent="0.25">
      <c r="A139" s="5"/>
      <c r="B139" s="7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</row>
    <row r="140" spans="1:51" ht="13.2" x14ac:dyDescent="0.25">
      <c r="A140" s="5"/>
      <c r="B140" s="7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</row>
    <row r="141" spans="1:51" ht="13.2" x14ac:dyDescent="0.25">
      <c r="A141" s="5"/>
      <c r="B141" s="7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</row>
    <row r="142" spans="1:51" ht="13.2" x14ac:dyDescent="0.25">
      <c r="A142" s="5"/>
      <c r="B142" s="7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</row>
    <row r="143" spans="1:51" ht="13.2" x14ac:dyDescent="0.25">
      <c r="A143" s="5"/>
      <c r="B143" s="7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</row>
    <row r="144" spans="1:51" ht="13.2" x14ac:dyDescent="0.25">
      <c r="A144" s="5"/>
      <c r="B144" s="7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</row>
    <row r="145" spans="1:51" ht="13.2" x14ac:dyDescent="0.25">
      <c r="A145" s="5"/>
      <c r="B145" s="7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</row>
    <row r="146" spans="1:51" ht="13.2" x14ac:dyDescent="0.25">
      <c r="A146" s="5"/>
      <c r="B146" s="7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</row>
    <row r="147" spans="1:51" ht="13.2" x14ac:dyDescent="0.25">
      <c r="A147" s="5"/>
      <c r="B147" s="7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</row>
    <row r="148" spans="1:51" ht="13.2" x14ac:dyDescent="0.25">
      <c r="A148" s="5"/>
      <c r="B148" s="7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</row>
    <row r="149" spans="1:51" ht="13.2" x14ac:dyDescent="0.25">
      <c r="A149" s="5"/>
      <c r="B149" s="7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</row>
    <row r="150" spans="1:51" ht="13.2" x14ac:dyDescent="0.25">
      <c r="A150" s="5"/>
      <c r="B150" s="7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</row>
    <row r="151" spans="1:51" ht="13.2" x14ac:dyDescent="0.25">
      <c r="A151" s="5"/>
      <c r="B151" s="7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</row>
    <row r="152" spans="1:51" ht="13.2" x14ac:dyDescent="0.25">
      <c r="A152" s="5"/>
      <c r="B152" s="7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</row>
    <row r="153" spans="1:51" ht="13.2" x14ac:dyDescent="0.25">
      <c r="A153" s="5"/>
      <c r="B153" s="7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</row>
    <row r="154" spans="1:51" ht="13.2" x14ac:dyDescent="0.25">
      <c r="A154" s="5"/>
      <c r="B154" s="7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</row>
    <row r="155" spans="1:51" ht="13.2" x14ac:dyDescent="0.25">
      <c r="A155" s="5"/>
      <c r="B155" s="7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</row>
    <row r="156" spans="1:51" ht="13.2" x14ac:dyDescent="0.25">
      <c r="A156" s="5"/>
      <c r="B156" s="7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</row>
    <row r="157" spans="1:51" ht="13.2" x14ac:dyDescent="0.25">
      <c r="A157" s="5"/>
      <c r="B157" s="7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</row>
    <row r="158" spans="1:51" ht="13.2" x14ac:dyDescent="0.25">
      <c r="A158" s="5"/>
      <c r="B158" s="7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</row>
    <row r="159" spans="1:51" ht="13.2" x14ac:dyDescent="0.25">
      <c r="A159" s="5"/>
      <c r="B159" s="7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</row>
    <row r="160" spans="1:51" ht="13.2" x14ac:dyDescent="0.25">
      <c r="A160" s="5"/>
      <c r="B160" s="7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</row>
    <row r="161" spans="1:51" ht="13.2" x14ac:dyDescent="0.25">
      <c r="A161" s="5"/>
      <c r="B161" s="7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</row>
    <row r="162" spans="1:51" ht="13.2" x14ac:dyDescent="0.25">
      <c r="A162" s="5"/>
      <c r="B162" s="7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</row>
    <row r="163" spans="1:51" ht="13.2" x14ac:dyDescent="0.25">
      <c r="A163" s="5"/>
      <c r="B163" s="7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</row>
    <row r="164" spans="1:51" ht="13.2" x14ac:dyDescent="0.25">
      <c r="A164" s="5"/>
      <c r="B164" s="7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</row>
    <row r="165" spans="1:51" ht="13.2" x14ac:dyDescent="0.25">
      <c r="A165" s="5"/>
      <c r="B165" s="7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</row>
    <row r="166" spans="1:51" ht="13.2" x14ac:dyDescent="0.25">
      <c r="A166" s="5"/>
      <c r="B166" s="7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</row>
    <row r="167" spans="1:51" ht="13.2" x14ac:dyDescent="0.25">
      <c r="A167" s="5"/>
      <c r="B167" s="7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</row>
    <row r="168" spans="1:51" ht="13.2" x14ac:dyDescent="0.25">
      <c r="A168" s="5"/>
      <c r="B168" s="7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</row>
    <row r="169" spans="1:51" ht="13.2" x14ac:dyDescent="0.25">
      <c r="A169" s="5"/>
      <c r="B169" s="7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</row>
    <row r="170" spans="1:51" ht="13.2" x14ac:dyDescent="0.25">
      <c r="A170" s="5"/>
      <c r="B170" s="7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</row>
    <row r="171" spans="1:51" ht="13.2" x14ac:dyDescent="0.25">
      <c r="A171" s="5"/>
      <c r="B171" s="7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</row>
    <row r="172" spans="1:51" ht="13.2" x14ac:dyDescent="0.25">
      <c r="A172" s="5"/>
      <c r="B172" s="7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</row>
    <row r="173" spans="1:51" ht="13.2" x14ac:dyDescent="0.25">
      <c r="A173" s="5"/>
      <c r="B173" s="7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</row>
    <row r="174" spans="1:51" ht="13.2" x14ac:dyDescent="0.25">
      <c r="A174" s="5"/>
      <c r="B174" s="7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</row>
    <row r="175" spans="1:51" ht="13.2" x14ac:dyDescent="0.25">
      <c r="A175" s="5"/>
      <c r="B175" s="7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</row>
    <row r="176" spans="1:51" ht="13.2" x14ac:dyDescent="0.25">
      <c r="A176" s="5"/>
      <c r="B176" s="7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</row>
    <row r="177" spans="1:51" ht="13.2" x14ac:dyDescent="0.25">
      <c r="A177" s="5"/>
      <c r="B177" s="7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</row>
    <row r="178" spans="1:51" ht="13.2" x14ac:dyDescent="0.25">
      <c r="A178" s="5"/>
      <c r="B178" s="7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</row>
    <row r="179" spans="1:51" ht="13.2" x14ac:dyDescent="0.25">
      <c r="A179" s="5"/>
      <c r="B179" s="7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</row>
    <row r="180" spans="1:51" ht="13.2" x14ac:dyDescent="0.25">
      <c r="A180" s="5"/>
      <c r="B180" s="7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</row>
    <row r="181" spans="1:51" ht="13.2" x14ac:dyDescent="0.25">
      <c r="A181" s="5"/>
      <c r="B181" s="7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</row>
    <row r="182" spans="1:51" ht="13.2" x14ac:dyDescent="0.25">
      <c r="A182" s="5"/>
      <c r="B182" s="7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</row>
    <row r="183" spans="1:51" ht="13.2" x14ac:dyDescent="0.25">
      <c r="A183" s="5"/>
      <c r="B183" s="7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</row>
    <row r="184" spans="1:51" ht="13.2" x14ac:dyDescent="0.25">
      <c r="A184" s="5"/>
      <c r="B184" s="7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</row>
    <row r="185" spans="1:51" ht="13.2" x14ac:dyDescent="0.25">
      <c r="A185" s="5"/>
      <c r="B185" s="7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</row>
    <row r="186" spans="1:51" ht="13.2" x14ac:dyDescent="0.25">
      <c r="A186" s="5"/>
      <c r="B186" s="7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</row>
    <row r="187" spans="1:51" ht="13.2" x14ac:dyDescent="0.25">
      <c r="A187" s="5"/>
      <c r="B187" s="7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</row>
    <row r="188" spans="1:51" ht="13.2" x14ac:dyDescent="0.25">
      <c r="A188" s="5"/>
      <c r="B188" s="7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</row>
    <row r="189" spans="1:51" ht="13.2" x14ac:dyDescent="0.25">
      <c r="A189" s="5"/>
      <c r="B189" s="7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</row>
    <row r="190" spans="1:51" ht="13.2" x14ac:dyDescent="0.25">
      <c r="A190" s="5"/>
      <c r="B190" s="7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</row>
    <row r="191" spans="1:51" ht="13.2" x14ac:dyDescent="0.25">
      <c r="A191" s="5"/>
      <c r="B191" s="7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</row>
    <row r="192" spans="1:51" ht="13.2" x14ac:dyDescent="0.25">
      <c r="A192" s="5"/>
      <c r="B192" s="7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</row>
    <row r="193" spans="1:51" ht="13.2" x14ac:dyDescent="0.25">
      <c r="A193" s="5"/>
      <c r="B193" s="7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</row>
    <row r="194" spans="1:51" ht="13.2" x14ac:dyDescent="0.25">
      <c r="A194" s="5"/>
      <c r="B194" s="7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</row>
    <row r="195" spans="1:51" ht="13.2" x14ac:dyDescent="0.25">
      <c r="A195" s="5"/>
      <c r="B195" s="7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</row>
    <row r="196" spans="1:51" ht="13.2" x14ac:dyDescent="0.25">
      <c r="A196" s="5"/>
      <c r="B196" s="7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</row>
    <row r="197" spans="1:51" ht="13.2" x14ac:dyDescent="0.25">
      <c r="A197" s="5"/>
      <c r="B197" s="7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</row>
    <row r="198" spans="1:51" ht="13.2" x14ac:dyDescent="0.25">
      <c r="A198" s="5"/>
      <c r="B198" s="7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</row>
    <row r="199" spans="1:51" ht="13.2" x14ac:dyDescent="0.25">
      <c r="A199" s="5"/>
      <c r="B199" s="7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</row>
    <row r="200" spans="1:51" ht="13.2" x14ac:dyDescent="0.25">
      <c r="A200" s="5"/>
      <c r="B200" s="7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</row>
    <row r="201" spans="1:51" ht="13.2" x14ac:dyDescent="0.25">
      <c r="A201" s="5"/>
      <c r="B201" s="7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</row>
    <row r="202" spans="1:51" ht="13.2" x14ac:dyDescent="0.25">
      <c r="A202" s="5"/>
      <c r="B202" s="7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</row>
    <row r="203" spans="1:51" ht="13.2" x14ac:dyDescent="0.25">
      <c r="A203" s="5"/>
      <c r="B203" s="7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</row>
    <row r="204" spans="1:51" ht="13.2" x14ac:dyDescent="0.25">
      <c r="A204" s="5"/>
      <c r="B204" s="7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</row>
    <row r="205" spans="1:51" ht="13.2" x14ac:dyDescent="0.25">
      <c r="A205" s="5"/>
      <c r="B205" s="7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</row>
    <row r="206" spans="1:51" ht="13.2" x14ac:dyDescent="0.25">
      <c r="A206" s="5"/>
      <c r="B206" s="7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</row>
    <row r="207" spans="1:51" ht="13.2" x14ac:dyDescent="0.25">
      <c r="A207" s="5"/>
      <c r="B207" s="7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</row>
    <row r="208" spans="1:51" ht="13.2" x14ac:dyDescent="0.25">
      <c r="A208" s="5"/>
      <c r="B208" s="7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</row>
    <row r="209" spans="1:51" ht="13.2" x14ac:dyDescent="0.25">
      <c r="A209" s="5"/>
      <c r="B209" s="7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</row>
    <row r="210" spans="1:51" ht="13.2" x14ac:dyDescent="0.25">
      <c r="A210" s="5"/>
      <c r="B210" s="7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</row>
    <row r="211" spans="1:51" ht="13.2" x14ac:dyDescent="0.25">
      <c r="A211" s="5"/>
      <c r="B211" s="7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</row>
    <row r="212" spans="1:51" ht="13.2" x14ac:dyDescent="0.25">
      <c r="A212" s="5"/>
      <c r="B212" s="7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</row>
    <row r="213" spans="1:51" ht="13.2" x14ac:dyDescent="0.25">
      <c r="A213" s="5"/>
      <c r="B213" s="7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</row>
    <row r="214" spans="1:51" ht="13.2" x14ac:dyDescent="0.25">
      <c r="A214" s="5"/>
      <c r="B214" s="7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</row>
    <row r="215" spans="1:51" ht="13.2" x14ac:dyDescent="0.25">
      <c r="A215" s="5"/>
      <c r="B215" s="7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</row>
    <row r="216" spans="1:51" ht="13.2" x14ac:dyDescent="0.25">
      <c r="A216" s="5"/>
      <c r="B216" s="7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</row>
    <row r="217" spans="1:51" ht="13.2" x14ac:dyDescent="0.25">
      <c r="A217" s="5"/>
      <c r="B217" s="7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</row>
    <row r="218" spans="1:51" ht="13.2" x14ac:dyDescent="0.25">
      <c r="A218" s="5"/>
      <c r="B218" s="7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</row>
    <row r="219" spans="1:51" ht="13.2" x14ac:dyDescent="0.25">
      <c r="A219" s="5"/>
      <c r="B219" s="7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</row>
    <row r="220" spans="1:51" ht="13.2" x14ac:dyDescent="0.25">
      <c r="A220" s="5"/>
      <c r="B220" s="7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</row>
    <row r="221" spans="1:51" ht="13.2" x14ac:dyDescent="0.25">
      <c r="A221" s="5"/>
      <c r="B221" s="7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</row>
    <row r="222" spans="1:51" ht="13.2" x14ac:dyDescent="0.25">
      <c r="A222" s="5"/>
      <c r="B222" s="7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</row>
    <row r="223" spans="1:51" ht="13.2" x14ac:dyDescent="0.25">
      <c r="A223" s="5"/>
      <c r="B223" s="7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</row>
    <row r="224" spans="1:51" ht="13.2" x14ac:dyDescent="0.25">
      <c r="A224" s="5"/>
      <c r="B224" s="7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</row>
    <row r="225" spans="1:51" ht="13.2" x14ac:dyDescent="0.25">
      <c r="A225" s="5"/>
      <c r="B225" s="7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</row>
    <row r="226" spans="1:51" ht="13.2" x14ac:dyDescent="0.25">
      <c r="A226" s="5"/>
      <c r="B226" s="7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</row>
    <row r="227" spans="1:51" ht="13.2" x14ac:dyDescent="0.25">
      <c r="A227" s="5"/>
      <c r="B227" s="7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</row>
    <row r="228" spans="1:51" ht="13.2" x14ac:dyDescent="0.25">
      <c r="A228" s="5"/>
      <c r="B228" s="7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</row>
    <row r="229" spans="1:51" ht="13.2" x14ac:dyDescent="0.25">
      <c r="A229" s="5"/>
      <c r="B229" s="7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</row>
    <row r="230" spans="1:51" ht="13.2" x14ac:dyDescent="0.25">
      <c r="A230" s="5"/>
      <c r="B230" s="7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</row>
    <row r="231" spans="1:51" ht="13.2" x14ac:dyDescent="0.25">
      <c r="A231" s="5"/>
      <c r="B231" s="7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</row>
    <row r="232" spans="1:51" ht="13.2" x14ac:dyDescent="0.25">
      <c r="A232" s="5"/>
      <c r="B232" s="7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</row>
    <row r="233" spans="1:51" ht="13.2" x14ac:dyDescent="0.25">
      <c r="A233" s="5"/>
      <c r="B233" s="7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</row>
    <row r="234" spans="1:51" ht="13.2" x14ac:dyDescent="0.25">
      <c r="A234" s="5"/>
      <c r="B234" s="7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</row>
    <row r="235" spans="1:51" ht="13.2" x14ac:dyDescent="0.25">
      <c r="A235" s="5"/>
      <c r="B235" s="7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</row>
    <row r="236" spans="1:51" ht="13.2" x14ac:dyDescent="0.25">
      <c r="A236" s="5"/>
      <c r="B236" s="7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</row>
    <row r="237" spans="1:51" ht="13.2" x14ac:dyDescent="0.25">
      <c r="A237" s="5"/>
      <c r="B237" s="7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</row>
    <row r="238" spans="1:51" ht="13.2" x14ac:dyDescent="0.25">
      <c r="A238" s="5"/>
      <c r="B238" s="7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</row>
    <row r="239" spans="1:51" ht="13.2" x14ac:dyDescent="0.25">
      <c r="A239" s="5"/>
      <c r="B239" s="7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</row>
    <row r="240" spans="1:51" ht="13.2" x14ac:dyDescent="0.25">
      <c r="A240" s="5"/>
      <c r="B240" s="7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</row>
    <row r="241" spans="1:51" ht="13.2" x14ac:dyDescent="0.25">
      <c r="A241" s="5"/>
      <c r="B241" s="7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</row>
    <row r="242" spans="1:51" ht="13.2" x14ac:dyDescent="0.25">
      <c r="A242" s="5"/>
      <c r="B242" s="7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</row>
    <row r="243" spans="1:51" ht="13.2" x14ac:dyDescent="0.25">
      <c r="A243" s="5"/>
      <c r="B243" s="7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</row>
    <row r="244" spans="1:51" ht="13.2" x14ac:dyDescent="0.25">
      <c r="A244" s="5"/>
      <c r="B244" s="7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</row>
    <row r="245" spans="1:51" ht="13.2" x14ac:dyDescent="0.25">
      <c r="A245" s="5"/>
      <c r="B245" s="7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</row>
    <row r="246" spans="1:51" ht="13.2" x14ac:dyDescent="0.25">
      <c r="A246" s="5"/>
      <c r="B246" s="7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</row>
    <row r="247" spans="1:51" ht="13.2" x14ac:dyDescent="0.25">
      <c r="A247" s="5"/>
      <c r="B247" s="7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</row>
    <row r="248" spans="1:51" ht="13.2" x14ac:dyDescent="0.25">
      <c r="A248" s="5"/>
      <c r="B248" s="7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</row>
    <row r="249" spans="1:51" ht="13.2" x14ac:dyDescent="0.25">
      <c r="A249" s="5"/>
      <c r="B249" s="7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</row>
    <row r="250" spans="1:51" ht="13.2" x14ac:dyDescent="0.25">
      <c r="A250" s="5"/>
      <c r="B250" s="7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</row>
    <row r="251" spans="1:51" ht="13.2" x14ac:dyDescent="0.25">
      <c r="A251" s="5"/>
      <c r="B251" s="7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</row>
    <row r="252" spans="1:51" ht="13.2" x14ac:dyDescent="0.25">
      <c r="A252" s="5"/>
      <c r="B252" s="7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</row>
    <row r="253" spans="1:51" ht="13.2" x14ac:dyDescent="0.25">
      <c r="A253" s="5"/>
      <c r="B253" s="7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</row>
    <row r="254" spans="1:51" ht="13.2" x14ac:dyDescent="0.25">
      <c r="A254" s="5"/>
      <c r="B254" s="7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</row>
    <row r="255" spans="1:51" ht="13.2" x14ac:dyDescent="0.25">
      <c r="A255" s="5"/>
      <c r="B255" s="7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</row>
    <row r="256" spans="1:51" ht="13.2" x14ac:dyDescent="0.25">
      <c r="A256" s="5"/>
      <c r="B256" s="7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</row>
    <row r="257" spans="1:51" ht="13.2" x14ac:dyDescent="0.25">
      <c r="A257" s="5"/>
      <c r="B257" s="7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</row>
    <row r="258" spans="1:51" ht="13.2" x14ac:dyDescent="0.25">
      <c r="A258" s="5"/>
      <c r="B258" s="7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</row>
    <row r="259" spans="1:51" ht="13.2" x14ac:dyDescent="0.25">
      <c r="A259" s="5"/>
      <c r="B259" s="7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</row>
    <row r="260" spans="1:51" ht="13.2" x14ac:dyDescent="0.25">
      <c r="A260" s="5"/>
      <c r="B260" s="7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</row>
    <row r="261" spans="1:51" ht="13.2" x14ac:dyDescent="0.25">
      <c r="A261" s="5"/>
      <c r="B261" s="7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</row>
    <row r="262" spans="1:51" ht="13.2" x14ac:dyDescent="0.25">
      <c r="A262" s="5"/>
      <c r="B262" s="7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</row>
    <row r="263" spans="1:51" ht="13.2" x14ac:dyDescent="0.25">
      <c r="A263" s="5"/>
      <c r="B263" s="7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</row>
    <row r="264" spans="1:51" ht="13.2" x14ac:dyDescent="0.25">
      <c r="A264" s="5"/>
      <c r="B264" s="7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</row>
    <row r="265" spans="1:51" ht="13.2" x14ac:dyDescent="0.25">
      <c r="A265" s="5"/>
      <c r="B265" s="7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</row>
    <row r="266" spans="1:51" ht="13.2" x14ac:dyDescent="0.25">
      <c r="A266" s="5"/>
      <c r="B266" s="7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</row>
    <row r="267" spans="1:51" ht="13.2" x14ac:dyDescent="0.25">
      <c r="A267" s="5"/>
      <c r="B267" s="7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</row>
    <row r="268" spans="1:51" ht="13.2" x14ac:dyDescent="0.25">
      <c r="A268" s="5"/>
      <c r="B268" s="7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</row>
    <row r="269" spans="1:51" ht="13.2" x14ac:dyDescent="0.25">
      <c r="A269" s="5"/>
      <c r="B269" s="7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</row>
    <row r="270" spans="1:51" ht="13.2" x14ac:dyDescent="0.25">
      <c r="A270" s="5"/>
      <c r="B270" s="7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</row>
    <row r="271" spans="1:51" ht="13.2" x14ac:dyDescent="0.25">
      <c r="A271" s="5"/>
      <c r="B271" s="7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</row>
    <row r="272" spans="1:51" ht="13.2" x14ac:dyDescent="0.25">
      <c r="A272" s="5"/>
      <c r="B272" s="7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</row>
    <row r="273" spans="1:51" ht="13.2" x14ac:dyDescent="0.25">
      <c r="A273" s="5"/>
      <c r="B273" s="7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</row>
    <row r="274" spans="1:51" ht="13.2" x14ac:dyDescent="0.25">
      <c r="A274" s="5"/>
      <c r="B274" s="7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</row>
    <row r="275" spans="1:51" ht="13.2" x14ac:dyDescent="0.25">
      <c r="A275" s="5"/>
      <c r="B275" s="7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</row>
    <row r="276" spans="1:51" ht="13.2" x14ac:dyDescent="0.25">
      <c r="A276" s="5"/>
      <c r="B276" s="7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</row>
    <row r="277" spans="1:51" ht="13.2" x14ac:dyDescent="0.25">
      <c r="A277" s="5"/>
      <c r="B277" s="7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</row>
    <row r="278" spans="1:51" ht="13.2" x14ac:dyDescent="0.25">
      <c r="A278" s="5"/>
      <c r="B278" s="7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</row>
    <row r="279" spans="1:51" ht="13.2" x14ac:dyDescent="0.25">
      <c r="A279" s="5"/>
      <c r="B279" s="7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</row>
    <row r="280" spans="1:51" ht="13.2" x14ac:dyDescent="0.25">
      <c r="A280" s="5"/>
      <c r="B280" s="7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</row>
    <row r="281" spans="1:51" ht="13.2" x14ac:dyDescent="0.25">
      <c r="A281" s="5"/>
      <c r="B281" s="7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</row>
    <row r="282" spans="1:51" ht="13.2" x14ac:dyDescent="0.25">
      <c r="A282" s="5"/>
      <c r="B282" s="7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</row>
    <row r="283" spans="1:51" ht="13.2" x14ac:dyDescent="0.25">
      <c r="A283" s="5"/>
      <c r="B283" s="7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</row>
    <row r="284" spans="1:51" ht="13.2" x14ac:dyDescent="0.25">
      <c r="A284" s="5"/>
      <c r="B284" s="7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</row>
    <row r="285" spans="1:51" ht="13.2" x14ac:dyDescent="0.25">
      <c r="A285" s="5"/>
      <c r="B285" s="7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</row>
    <row r="286" spans="1:51" ht="13.2" x14ac:dyDescent="0.25">
      <c r="A286" s="5"/>
      <c r="B286" s="7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</row>
    <row r="287" spans="1:51" ht="13.2" x14ac:dyDescent="0.25">
      <c r="A287" s="5"/>
      <c r="B287" s="7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</row>
    <row r="288" spans="1:51" ht="13.2" x14ac:dyDescent="0.25">
      <c r="A288" s="5"/>
      <c r="B288" s="7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</row>
    <row r="289" spans="1:51" ht="13.2" x14ac:dyDescent="0.25">
      <c r="A289" s="5"/>
      <c r="B289" s="7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</row>
    <row r="290" spans="1:51" ht="13.2" x14ac:dyDescent="0.25">
      <c r="A290" s="5"/>
      <c r="B290" s="7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</row>
    <row r="291" spans="1:51" ht="13.2" x14ac:dyDescent="0.25">
      <c r="A291" s="5"/>
      <c r="B291" s="7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</row>
    <row r="292" spans="1:51" ht="13.2" x14ac:dyDescent="0.25">
      <c r="A292" s="5"/>
      <c r="B292" s="7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</row>
    <row r="293" spans="1:51" ht="13.2" x14ac:dyDescent="0.25">
      <c r="A293" s="5"/>
      <c r="B293" s="7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</row>
    <row r="294" spans="1:51" ht="13.2" x14ac:dyDescent="0.25">
      <c r="A294" s="5"/>
      <c r="B294" s="7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</row>
    <row r="295" spans="1:51" ht="13.2" x14ac:dyDescent="0.25">
      <c r="A295" s="5"/>
      <c r="B295" s="7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</row>
    <row r="296" spans="1:51" ht="13.2" x14ac:dyDescent="0.25">
      <c r="A296" s="5"/>
      <c r="B296" s="7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</row>
    <row r="297" spans="1:51" ht="13.2" x14ac:dyDescent="0.25">
      <c r="A297" s="5"/>
      <c r="B297" s="7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</row>
    <row r="298" spans="1:51" ht="13.2" x14ac:dyDescent="0.25">
      <c r="A298" s="5"/>
      <c r="B298" s="7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</row>
    <row r="299" spans="1:51" ht="13.2" x14ac:dyDescent="0.25">
      <c r="A299" s="5"/>
      <c r="B299" s="7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</row>
    <row r="300" spans="1:51" ht="13.2" x14ac:dyDescent="0.25">
      <c r="A300" s="5"/>
      <c r="B300" s="7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</row>
    <row r="301" spans="1:51" ht="13.2" x14ac:dyDescent="0.25">
      <c r="A301" s="5"/>
      <c r="B301" s="7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</row>
    <row r="302" spans="1:51" ht="13.2" x14ac:dyDescent="0.25">
      <c r="A302" s="5"/>
      <c r="B302" s="7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</row>
    <row r="303" spans="1:51" ht="13.2" x14ac:dyDescent="0.25">
      <c r="A303" s="5"/>
      <c r="B303" s="7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</row>
    <row r="304" spans="1:51" ht="13.2" x14ac:dyDescent="0.25">
      <c r="A304" s="5"/>
      <c r="B304" s="7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</row>
    <row r="305" spans="1:51" ht="13.2" x14ac:dyDescent="0.25">
      <c r="A305" s="5"/>
      <c r="B305" s="7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</row>
    <row r="306" spans="1:51" ht="13.2" x14ac:dyDescent="0.25">
      <c r="A306" s="5"/>
      <c r="B306" s="7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</row>
    <row r="307" spans="1:51" ht="13.2" x14ac:dyDescent="0.25">
      <c r="A307" s="5"/>
      <c r="B307" s="7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</row>
    <row r="308" spans="1:51" ht="13.2" x14ac:dyDescent="0.25">
      <c r="A308" s="5"/>
      <c r="B308" s="7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</row>
    <row r="309" spans="1:51" ht="13.2" x14ac:dyDescent="0.25">
      <c r="A309" s="5"/>
      <c r="B309" s="7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</row>
    <row r="310" spans="1:51" ht="13.2" x14ac:dyDescent="0.25">
      <c r="A310" s="5"/>
      <c r="B310" s="7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</row>
    <row r="311" spans="1:51" ht="13.2" x14ac:dyDescent="0.25">
      <c r="A311" s="5"/>
      <c r="B311" s="7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</row>
    <row r="312" spans="1:51" ht="13.2" x14ac:dyDescent="0.25">
      <c r="A312" s="5"/>
      <c r="B312" s="7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</row>
    <row r="313" spans="1:51" ht="13.2" x14ac:dyDescent="0.25">
      <c r="A313" s="5"/>
      <c r="B313" s="7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</row>
    <row r="314" spans="1:51" ht="13.2" x14ac:dyDescent="0.25">
      <c r="A314" s="5"/>
      <c r="B314" s="7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</row>
    <row r="315" spans="1:51" ht="13.2" x14ac:dyDescent="0.25">
      <c r="A315" s="5"/>
      <c r="B315" s="7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</row>
    <row r="316" spans="1:51" ht="13.2" x14ac:dyDescent="0.25">
      <c r="A316" s="5"/>
      <c r="B316" s="7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</row>
    <row r="317" spans="1:51" ht="13.2" x14ac:dyDescent="0.25">
      <c r="A317" s="5"/>
      <c r="B317" s="7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</row>
    <row r="318" spans="1:51" ht="13.2" x14ac:dyDescent="0.25">
      <c r="A318" s="5"/>
      <c r="B318" s="7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</row>
    <row r="319" spans="1:51" ht="13.2" x14ac:dyDescent="0.25">
      <c r="A319" s="5"/>
      <c r="B319" s="7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</row>
    <row r="320" spans="1:51" ht="13.2" x14ac:dyDescent="0.25">
      <c r="A320" s="5"/>
      <c r="B320" s="7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</row>
    <row r="321" spans="1:51" ht="13.2" x14ac:dyDescent="0.25">
      <c r="A321" s="5"/>
      <c r="B321" s="7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</row>
    <row r="322" spans="1:51" ht="13.2" x14ac:dyDescent="0.25">
      <c r="A322" s="5"/>
      <c r="B322" s="7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</row>
    <row r="323" spans="1:51" ht="13.2" x14ac:dyDescent="0.25">
      <c r="A323" s="5"/>
      <c r="B323" s="7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</row>
    <row r="324" spans="1:51" ht="13.2" x14ac:dyDescent="0.25">
      <c r="A324" s="5"/>
      <c r="B324" s="7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</row>
    <row r="325" spans="1:51" ht="13.2" x14ac:dyDescent="0.25">
      <c r="A325" s="5"/>
      <c r="B325" s="7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</row>
    <row r="326" spans="1:51" ht="13.2" x14ac:dyDescent="0.25">
      <c r="A326" s="5"/>
      <c r="B326" s="7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</row>
    <row r="327" spans="1:51" ht="13.2" x14ac:dyDescent="0.25">
      <c r="A327" s="5"/>
      <c r="B327" s="7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</row>
    <row r="328" spans="1:51" ht="13.2" x14ac:dyDescent="0.25">
      <c r="A328" s="5"/>
      <c r="B328" s="7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</row>
    <row r="329" spans="1:51" ht="13.2" x14ac:dyDescent="0.25">
      <c r="A329" s="5"/>
      <c r="B329" s="7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</row>
    <row r="330" spans="1:51" ht="13.2" x14ac:dyDescent="0.25">
      <c r="A330" s="5"/>
      <c r="B330" s="7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</row>
    <row r="331" spans="1:51" ht="13.2" x14ac:dyDescent="0.25">
      <c r="A331" s="5"/>
      <c r="B331" s="7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</row>
    <row r="332" spans="1:51" ht="13.2" x14ac:dyDescent="0.25">
      <c r="A332" s="5"/>
      <c r="B332" s="7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</row>
    <row r="333" spans="1:51" ht="13.2" x14ac:dyDescent="0.25">
      <c r="A333" s="5"/>
      <c r="B333" s="7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</row>
    <row r="334" spans="1:51" ht="13.2" x14ac:dyDescent="0.25">
      <c r="A334" s="5"/>
      <c r="B334" s="7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</row>
    <row r="335" spans="1:51" ht="13.2" x14ac:dyDescent="0.25">
      <c r="A335" s="5"/>
      <c r="B335" s="7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</row>
    <row r="336" spans="1:51" ht="13.2" x14ac:dyDescent="0.25">
      <c r="A336" s="5"/>
      <c r="B336" s="7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</row>
    <row r="337" spans="1:51" ht="13.2" x14ac:dyDescent="0.25">
      <c r="A337" s="5"/>
      <c r="B337" s="7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</row>
    <row r="338" spans="1:51" ht="13.2" x14ac:dyDescent="0.25">
      <c r="A338" s="5"/>
      <c r="B338" s="7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</row>
    <row r="339" spans="1:51" ht="13.2" x14ac:dyDescent="0.25">
      <c r="A339" s="5"/>
      <c r="B339" s="7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</row>
    <row r="340" spans="1:51" ht="13.2" x14ac:dyDescent="0.25">
      <c r="A340" s="5"/>
      <c r="B340" s="7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</row>
    <row r="341" spans="1:51" ht="13.2" x14ac:dyDescent="0.25">
      <c r="A341" s="5"/>
      <c r="B341" s="7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</row>
    <row r="342" spans="1:51" ht="13.2" x14ac:dyDescent="0.25">
      <c r="A342" s="5"/>
      <c r="B342" s="7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</row>
    <row r="343" spans="1:51" ht="13.2" x14ac:dyDescent="0.25">
      <c r="A343" s="5"/>
      <c r="B343" s="7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</row>
    <row r="344" spans="1:51" ht="13.2" x14ac:dyDescent="0.25">
      <c r="A344" s="5"/>
      <c r="B344" s="7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</row>
    <row r="345" spans="1:51" ht="13.2" x14ac:dyDescent="0.25">
      <c r="A345" s="5"/>
      <c r="B345" s="7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</row>
    <row r="346" spans="1:51" ht="13.2" x14ac:dyDescent="0.25">
      <c r="A346" s="5"/>
      <c r="B346" s="7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</row>
    <row r="347" spans="1:51" ht="13.2" x14ac:dyDescent="0.25">
      <c r="A347" s="5"/>
      <c r="B347" s="7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</row>
    <row r="348" spans="1:51" ht="13.2" x14ac:dyDescent="0.25">
      <c r="A348" s="5"/>
      <c r="B348" s="7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</row>
    <row r="349" spans="1:51" ht="13.2" x14ac:dyDescent="0.25">
      <c r="A349" s="5"/>
      <c r="B349" s="7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</row>
    <row r="350" spans="1:51" ht="13.2" x14ac:dyDescent="0.25">
      <c r="A350" s="5"/>
      <c r="B350" s="7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</row>
    <row r="351" spans="1:51" ht="13.2" x14ac:dyDescent="0.25">
      <c r="A351" s="5"/>
      <c r="B351" s="7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</row>
    <row r="352" spans="1:51" ht="13.2" x14ac:dyDescent="0.25">
      <c r="A352" s="5"/>
      <c r="B352" s="7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</row>
    <row r="353" spans="1:51" ht="13.2" x14ac:dyDescent="0.25">
      <c r="A353" s="5"/>
      <c r="B353" s="7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</row>
    <row r="354" spans="1:51" ht="13.2" x14ac:dyDescent="0.25">
      <c r="A354" s="5"/>
      <c r="B354" s="7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</row>
    <row r="355" spans="1:51" ht="13.2" x14ac:dyDescent="0.25">
      <c r="A355" s="5"/>
      <c r="B355" s="7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</row>
    <row r="356" spans="1:51" ht="13.2" x14ac:dyDescent="0.25">
      <c r="A356" s="5"/>
      <c r="B356" s="7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</row>
    <row r="357" spans="1:51" ht="13.2" x14ac:dyDescent="0.25">
      <c r="A357" s="5"/>
      <c r="B357" s="7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</row>
    <row r="358" spans="1:51" ht="13.2" x14ac:dyDescent="0.25">
      <c r="A358" s="5"/>
      <c r="B358" s="7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</row>
    <row r="359" spans="1:51" ht="13.2" x14ac:dyDescent="0.25">
      <c r="A359" s="5"/>
      <c r="B359" s="7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</row>
    <row r="360" spans="1:51" ht="13.2" x14ac:dyDescent="0.25">
      <c r="A360" s="5"/>
      <c r="B360" s="7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</row>
    <row r="361" spans="1:51" ht="13.2" x14ac:dyDescent="0.25">
      <c r="A361" s="5"/>
      <c r="B361" s="7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</row>
    <row r="362" spans="1:51" ht="13.2" x14ac:dyDescent="0.25">
      <c r="A362" s="5"/>
      <c r="B362" s="7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</row>
    <row r="363" spans="1:51" ht="13.2" x14ac:dyDescent="0.25">
      <c r="A363" s="5"/>
      <c r="B363" s="7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</row>
    <row r="364" spans="1:51" ht="13.2" x14ac:dyDescent="0.25">
      <c r="A364" s="5"/>
      <c r="B364" s="7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</row>
    <row r="365" spans="1:51" ht="13.2" x14ac:dyDescent="0.25">
      <c r="A365" s="5"/>
      <c r="B365" s="7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</row>
    <row r="366" spans="1:51" ht="13.2" x14ac:dyDescent="0.25">
      <c r="A366" s="5"/>
      <c r="B366" s="7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</row>
    <row r="367" spans="1:51" ht="13.2" x14ac:dyDescent="0.25">
      <c r="A367" s="5"/>
      <c r="B367" s="7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</row>
    <row r="368" spans="1:51" ht="13.2" x14ac:dyDescent="0.25">
      <c r="A368" s="5"/>
      <c r="B368" s="7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</row>
    <row r="369" spans="1:51" ht="13.2" x14ac:dyDescent="0.25">
      <c r="A369" s="5"/>
      <c r="B369" s="7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</row>
    <row r="370" spans="1:51" ht="13.2" x14ac:dyDescent="0.25">
      <c r="A370" s="5"/>
      <c r="B370" s="7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</row>
    <row r="371" spans="1:51" ht="13.2" x14ac:dyDescent="0.25">
      <c r="A371" s="5"/>
      <c r="B371" s="7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</row>
    <row r="372" spans="1:51" ht="13.2" x14ac:dyDescent="0.25">
      <c r="A372" s="5"/>
      <c r="B372" s="7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</row>
    <row r="373" spans="1:51" ht="13.2" x14ac:dyDescent="0.25">
      <c r="A373" s="5"/>
      <c r="B373" s="7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</row>
    <row r="374" spans="1:51" ht="13.2" x14ac:dyDescent="0.25">
      <c r="A374" s="5"/>
      <c r="B374" s="7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</row>
    <row r="375" spans="1:51" ht="13.2" x14ac:dyDescent="0.25">
      <c r="A375" s="5"/>
      <c r="B375" s="7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</row>
    <row r="376" spans="1:51" ht="13.2" x14ac:dyDescent="0.25">
      <c r="A376" s="5"/>
      <c r="B376" s="7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</row>
    <row r="377" spans="1:51" ht="13.2" x14ac:dyDescent="0.25">
      <c r="A377" s="5"/>
      <c r="B377" s="7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</row>
    <row r="378" spans="1:51" ht="13.2" x14ac:dyDescent="0.25">
      <c r="A378" s="5"/>
      <c r="B378" s="7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</row>
    <row r="379" spans="1:51" ht="13.2" x14ac:dyDescent="0.25">
      <c r="A379" s="5"/>
      <c r="B379" s="7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</row>
    <row r="380" spans="1:51" ht="13.2" x14ac:dyDescent="0.25">
      <c r="A380" s="5"/>
      <c r="B380" s="7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</row>
    <row r="381" spans="1:51" ht="13.2" x14ac:dyDescent="0.25">
      <c r="A381" s="5"/>
      <c r="B381" s="7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</row>
    <row r="382" spans="1:51" ht="13.2" x14ac:dyDescent="0.25">
      <c r="A382" s="5"/>
      <c r="B382" s="7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</row>
    <row r="383" spans="1:51" ht="13.2" x14ac:dyDescent="0.25">
      <c r="A383" s="5"/>
      <c r="B383" s="7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</row>
    <row r="384" spans="1:51" ht="13.2" x14ac:dyDescent="0.25">
      <c r="A384" s="5"/>
      <c r="B384" s="7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</row>
    <row r="385" spans="1:51" ht="13.2" x14ac:dyDescent="0.25">
      <c r="A385" s="5"/>
      <c r="B385" s="7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</row>
    <row r="386" spans="1:51" ht="13.2" x14ac:dyDescent="0.25">
      <c r="A386" s="5"/>
      <c r="B386" s="7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</row>
    <row r="387" spans="1:51" ht="13.2" x14ac:dyDescent="0.25">
      <c r="A387" s="5"/>
      <c r="B387" s="7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</row>
    <row r="388" spans="1:51" ht="13.2" x14ac:dyDescent="0.25">
      <c r="A388" s="5"/>
      <c r="B388" s="7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</row>
    <row r="389" spans="1:51" ht="13.2" x14ac:dyDescent="0.25">
      <c r="A389" s="5"/>
      <c r="B389" s="7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</row>
    <row r="390" spans="1:51" ht="13.2" x14ac:dyDescent="0.25">
      <c r="A390" s="5"/>
      <c r="B390" s="7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</row>
    <row r="391" spans="1:51" ht="13.2" x14ac:dyDescent="0.25">
      <c r="A391" s="5"/>
      <c r="B391" s="7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</row>
    <row r="392" spans="1:51" ht="13.2" x14ac:dyDescent="0.25">
      <c r="A392" s="5"/>
      <c r="B392" s="7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</row>
    <row r="393" spans="1:51" ht="13.2" x14ac:dyDescent="0.25">
      <c r="A393" s="5"/>
      <c r="B393" s="7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</row>
    <row r="394" spans="1:51" ht="13.2" x14ac:dyDescent="0.25">
      <c r="A394" s="5"/>
      <c r="B394" s="7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</row>
    <row r="395" spans="1:51" ht="13.2" x14ac:dyDescent="0.25">
      <c r="A395" s="5"/>
      <c r="B395" s="7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</row>
    <row r="396" spans="1:51" ht="13.2" x14ac:dyDescent="0.25">
      <c r="A396" s="5"/>
      <c r="B396" s="7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</row>
    <row r="397" spans="1:51" ht="13.2" x14ac:dyDescent="0.25">
      <c r="A397" s="5"/>
      <c r="B397" s="7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</row>
    <row r="398" spans="1:51" ht="13.2" x14ac:dyDescent="0.25">
      <c r="A398" s="5"/>
      <c r="B398" s="7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</row>
    <row r="399" spans="1:51" ht="13.2" x14ac:dyDescent="0.25">
      <c r="A399" s="5"/>
      <c r="B399" s="7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</row>
    <row r="400" spans="1:51" ht="13.2" x14ac:dyDescent="0.25">
      <c r="A400" s="5"/>
      <c r="B400" s="7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</row>
    <row r="401" spans="1:51" ht="13.2" x14ac:dyDescent="0.25">
      <c r="A401" s="5"/>
      <c r="B401" s="7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</row>
    <row r="402" spans="1:51" ht="13.2" x14ac:dyDescent="0.25">
      <c r="A402" s="5"/>
      <c r="B402" s="7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</row>
    <row r="403" spans="1:51" ht="13.2" x14ac:dyDescent="0.25">
      <c r="A403" s="5"/>
      <c r="B403" s="7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</row>
    <row r="404" spans="1:51" ht="13.2" x14ac:dyDescent="0.25">
      <c r="A404" s="5"/>
      <c r="B404" s="7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</row>
    <row r="405" spans="1:51" ht="13.2" x14ac:dyDescent="0.25">
      <c r="A405" s="5"/>
      <c r="B405" s="7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</row>
    <row r="406" spans="1:51" ht="13.2" x14ac:dyDescent="0.25">
      <c r="A406" s="5"/>
      <c r="B406" s="7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</row>
    <row r="407" spans="1:51" ht="13.2" x14ac:dyDescent="0.25">
      <c r="A407" s="5"/>
      <c r="B407" s="7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</row>
    <row r="408" spans="1:51" ht="13.2" x14ac:dyDescent="0.25">
      <c r="A408" s="5"/>
      <c r="B408" s="7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</row>
    <row r="409" spans="1:51" ht="13.2" x14ac:dyDescent="0.25">
      <c r="A409" s="5"/>
      <c r="B409" s="7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</row>
    <row r="410" spans="1:51" ht="13.2" x14ac:dyDescent="0.25">
      <c r="A410" s="5"/>
      <c r="B410" s="7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</row>
    <row r="411" spans="1:51" ht="13.2" x14ac:dyDescent="0.25">
      <c r="A411" s="5"/>
      <c r="B411" s="7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</row>
    <row r="412" spans="1:51" ht="13.2" x14ac:dyDescent="0.25">
      <c r="A412" s="5"/>
      <c r="B412" s="7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</row>
    <row r="413" spans="1:51" ht="13.2" x14ac:dyDescent="0.25">
      <c r="A413" s="5"/>
      <c r="B413" s="7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</row>
    <row r="414" spans="1:51" ht="13.2" x14ac:dyDescent="0.25">
      <c r="A414" s="5"/>
      <c r="B414" s="7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</row>
    <row r="415" spans="1:51" ht="13.2" x14ac:dyDescent="0.25">
      <c r="A415" s="5"/>
      <c r="B415" s="7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</row>
    <row r="416" spans="1:51" ht="13.2" x14ac:dyDescent="0.25">
      <c r="A416" s="5"/>
      <c r="B416" s="7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</row>
    <row r="417" spans="1:51" ht="13.2" x14ac:dyDescent="0.25">
      <c r="A417" s="5"/>
      <c r="B417" s="7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</row>
    <row r="418" spans="1:51" ht="13.2" x14ac:dyDescent="0.25">
      <c r="A418" s="5"/>
      <c r="B418" s="7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</row>
    <row r="419" spans="1:51" ht="13.2" x14ac:dyDescent="0.25">
      <c r="A419" s="5"/>
      <c r="B419" s="7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</row>
    <row r="420" spans="1:51" ht="13.2" x14ac:dyDescent="0.25">
      <c r="A420" s="5"/>
      <c r="B420" s="7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</row>
    <row r="421" spans="1:51" ht="13.2" x14ac:dyDescent="0.25">
      <c r="A421" s="5"/>
      <c r="B421" s="7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</row>
    <row r="422" spans="1:51" ht="13.2" x14ac:dyDescent="0.25">
      <c r="A422" s="5"/>
      <c r="B422" s="7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</row>
    <row r="423" spans="1:51" ht="13.2" x14ac:dyDescent="0.25">
      <c r="A423" s="5"/>
      <c r="B423" s="7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</row>
    <row r="424" spans="1:51" ht="13.2" x14ac:dyDescent="0.25">
      <c r="A424" s="5"/>
      <c r="B424" s="7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</row>
    <row r="425" spans="1:51" ht="13.2" x14ac:dyDescent="0.25">
      <c r="A425" s="5"/>
      <c r="B425" s="7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</row>
    <row r="426" spans="1:51" ht="13.2" x14ac:dyDescent="0.25">
      <c r="A426" s="5"/>
      <c r="B426" s="7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</row>
    <row r="427" spans="1:51" ht="13.2" x14ac:dyDescent="0.25">
      <c r="A427" s="5"/>
      <c r="B427" s="7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</row>
    <row r="428" spans="1:51" ht="13.2" x14ac:dyDescent="0.25">
      <c r="A428" s="5"/>
      <c r="B428" s="7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</row>
    <row r="429" spans="1:51" ht="13.2" x14ac:dyDescent="0.25">
      <c r="A429" s="5"/>
      <c r="B429" s="7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</row>
    <row r="430" spans="1:51" ht="13.2" x14ac:dyDescent="0.25">
      <c r="A430" s="5"/>
      <c r="B430" s="7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</row>
    <row r="431" spans="1:51" ht="13.2" x14ac:dyDescent="0.25">
      <c r="A431" s="5"/>
      <c r="B431" s="7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</row>
    <row r="432" spans="1:51" ht="13.2" x14ac:dyDescent="0.25">
      <c r="A432" s="5"/>
      <c r="B432" s="7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</row>
    <row r="433" spans="1:51" ht="13.2" x14ac:dyDescent="0.25">
      <c r="A433" s="5"/>
      <c r="B433" s="7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</row>
    <row r="434" spans="1:51" ht="13.2" x14ac:dyDescent="0.25">
      <c r="A434" s="5"/>
      <c r="B434" s="7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</row>
    <row r="435" spans="1:51" ht="13.2" x14ac:dyDescent="0.25">
      <c r="A435" s="5"/>
      <c r="B435" s="7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</row>
    <row r="436" spans="1:51" ht="13.2" x14ac:dyDescent="0.25">
      <c r="A436" s="5"/>
      <c r="B436" s="7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</row>
    <row r="437" spans="1:51" ht="13.2" x14ac:dyDescent="0.25">
      <c r="A437" s="5"/>
      <c r="B437" s="7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</row>
    <row r="438" spans="1:51" ht="13.2" x14ac:dyDescent="0.25">
      <c r="A438" s="5"/>
      <c r="B438" s="7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</row>
    <row r="439" spans="1:51" ht="13.2" x14ac:dyDescent="0.25">
      <c r="A439" s="5"/>
      <c r="B439" s="7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</row>
    <row r="440" spans="1:51" ht="13.2" x14ac:dyDescent="0.25">
      <c r="A440" s="5"/>
      <c r="B440" s="7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</row>
    <row r="441" spans="1:51" ht="13.2" x14ac:dyDescent="0.25">
      <c r="A441" s="5"/>
      <c r="B441" s="7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</row>
    <row r="442" spans="1:51" ht="13.2" x14ac:dyDescent="0.25">
      <c r="A442" s="5"/>
      <c r="B442" s="7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</row>
    <row r="443" spans="1:51" ht="13.2" x14ac:dyDescent="0.25">
      <c r="A443" s="5"/>
      <c r="B443" s="7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</row>
    <row r="444" spans="1:51" ht="13.2" x14ac:dyDescent="0.25">
      <c r="A444" s="5"/>
      <c r="B444" s="7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</row>
    <row r="445" spans="1:51" ht="13.2" x14ac:dyDescent="0.25">
      <c r="A445" s="5"/>
      <c r="B445" s="7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</row>
    <row r="446" spans="1:51" ht="13.2" x14ac:dyDescent="0.25">
      <c r="A446" s="5"/>
      <c r="B446" s="7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</row>
    <row r="447" spans="1:51" ht="13.2" x14ac:dyDescent="0.25">
      <c r="A447" s="5"/>
      <c r="B447" s="7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</row>
    <row r="448" spans="1:51" ht="13.2" x14ac:dyDescent="0.25">
      <c r="A448" s="5"/>
      <c r="B448" s="7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</row>
    <row r="449" spans="1:51" ht="13.2" x14ac:dyDescent="0.25">
      <c r="A449" s="5"/>
      <c r="B449" s="7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</row>
    <row r="450" spans="1:51" ht="13.2" x14ac:dyDescent="0.25">
      <c r="A450" s="5"/>
      <c r="B450" s="7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</row>
    <row r="451" spans="1:51" ht="13.2" x14ac:dyDescent="0.25">
      <c r="A451" s="5"/>
      <c r="B451" s="7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</row>
    <row r="452" spans="1:51" ht="13.2" x14ac:dyDescent="0.25">
      <c r="A452" s="5"/>
      <c r="B452" s="7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</row>
    <row r="453" spans="1:51" ht="13.2" x14ac:dyDescent="0.25">
      <c r="A453" s="5"/>
      <c r="B453" s="7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</row>
    <row r="454" spans="1:51" ht="13.2" x14ac:dyDescent="0.25">
      <c r="A454" s="5"/>
      <c r="B454" s="7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</row>
    <row r="455" spans="1:51" ht="13.2" x14ac:dyDescent="0.25">
      <c r="A455" s="5"/>
      <c r="B455" s="7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</row>
    <row r="456" spans="1:51" ht="13.2" x14ac:dyDescent="0.25">
      <c r="A456" s="5"/>
      <c r="B456" s="7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</row>
    <row r="457" spans="1:51" ht="13.2" x14ac:dyDescent="0.25">
      <c r="A457" s="5"/>
      <c r="B457" s="7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</row>
    <row r="458" spans="1:51" ht="13.2" x14ac:dyDescent="0.25">
      <c r="A458" s="5"/>
      <c r="B458" s="7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</row>
    <row r="459" spans="1:51" ht="13.2" x14ac:dyDescent="0.25">
      <c r="A459" s="5"/>
      <c r="B459" s="7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</row>
    <row r="460" spans="1:51" ht="13.2" x14ac:dyDescent="0.25">
      <c r="A460" s="5"/>
      <c r="B460" s="7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</row>
    <row r="461" spans="1:51" ht="13.2" x14ac:dyDescent="0.25">
      <c r="A461" s="5"/>
      <c r="B461" s="7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</row>
    <row r="462" spans="1:51" ht="13.2" x14ac:dyDescent="0.25">
      <c r="A462" s="5"/>
      <c r="B462" s="7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</row>
    <row r="463" spans="1:51" ht="13.2" x14ac:dyDescent="0.25">
      <c r="A463" s="5"/>
      <c r="B463" s="7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</row>
    <row r="464" spans="1:51" ht="13.2" x14ac:dyDescent="0.25">
      <c r="A464" s="5"/>
      <c r="B464" s="7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</row>
    <row r="465" spans="1:51" ht="13.2" x14ac:dyDescent="0.25">
      <c r="A465" s="5"/>
      <c r="B465" s="7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</row>
    <row r="466" spans="1:51" ht="13.2" x14ac:dyDescent="0.25">
      <c r="A466" s="5"/>
      <c r="B466" s="7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</row>
    <row r="467" spans="1:51" ht="13.2" x14ac:dyDescent="0.25">
      <c r="A467" s="5"/>
      <c r="B467" s="7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</row>
    <row r="468" spans="1:51" ht="13.2" x14ac:dyDescent="0.25">
      <c r="A468" s="5"/>
      <c r="B468" s="7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</row>
    <row r="469" spans="1:51" ht="13.2" x14ac:dyDescent="0.25">
      <c r="A469" s="5"/>
      <c r="B469" s="7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</row>
    <row r="470" spans="1:51" ht="13.2" x14ac:dyDescent="0.25">
      <c r="A470" s="5"/>
      <c r="B470" s="7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</row>
    <row r="471" spans="1:51" ht="13.2" x14ac:dyDescent="0.25">
      <c r="A471" s="5"/>
      <c r="B471" s="7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</row>
    <row r="472" spans="1:51" ht="13.2" x14ac:dyDescent="0.25">
      <c r="A472" s="5"/>
      <c r="B472" s="7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</row>
    <row r="473" spans="1:51" ht="13.2" x14ac:dyDescent="0.25">
      <c r="A473" s="5"/>
      <c r="B473" s="7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</row>
    <row r="474" spans="1:51" ht="13.2" x14ac:dyDescent="0.25">
      <c r="A474" s="5"/>
      <c r="B474" s="7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</row>
    <row r="475" spans="1:51" ht="13.2" x14ac:dyDescent="0.25">
      <c r="A475" s="5"/>
      <c r="B475" s="7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</row>
    <row r="476" spans="1:51" ht="13.2" x14ac:dyDescent="0.25">
      <c r="A476" s="5"/>
      <c r="B476" s="7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</row>
    <row r="477" spans="1:51" ht="13.2" x14ac:dyDescent="0.25">
      <c r="A477" s="5"/>
      <c r="B477" s="7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</row>
    <row r="478" spans="1:51" ht="13.2" x14ac:dyDescent="0.25">
      <c r="A478" s="5"/>
      <c r="B478" s="7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</row>
    <row r="479" spans="1:51" ht="13.2" x14ac:dyDescent="0.25">
      <c r="A479" s="5"/>
      <c r="B479" s="7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</row>
    <row r="480" spans="1:51" ht="13.2" x14ac:dyDescent="0.25">
      <c r="A480" s="5"/>
      <c r="B480" s="7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</row>
    <row r="481" spans="1:51" ht="13.2" x14ac:dyDescent="0.25">
      <c r="A481" s="5"/>
      <c r="B481" s="7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</row>
    <row r="482" spans="1:51" ht="13.2" x14ac:dyDescent="0.25">
      <c r="A482" s="5"/>
      <c r="B482" s="7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</row>
    <row r="483" spans="1:51" ht="13.2" x14ac:dyDescent="0.25">
      <c r="A483" s="5"/>
      <c r="B483" s="7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</row>
    <row r="484" spans="1:51" ht="13.2" x14ac:dyDescent="0.25">
      <c r="A484" s="5"/>
      <c r="B484" s="7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</row>
    <row r="485" spans="1:51" ht="13.2" x14ac:dyDescent="0.25">
      <c r="A485" s="5"/>
      <c r="B485" s="7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</row>
    <row r="486" spans="1:51" ht="13.2" x14ac:dyDescent="0.25">
      <c r="A486" s="5"/>
      <c r="B486" s="7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</row>
    <row r="487" spans="1:51" ht="13.2" x14ac:dyDescent="0.25">
      <c r="A487" s="5"/>
      <c r="B487" s="7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</row>
    <row r="488" spans="1:51" ht="13.2" x14ac:dyDescent="0.25">
      <c r="A488" s="5"/>
      <c r="B488" s="7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</row>
    <row r="489" spans="1:51" ht="13.2" x14ac:dyDescent="0.25">
      <c r="A489" s="5"/>
      <c r="B489" s="7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</row>
    <row r="490" spans="1:51" ht="13.2" x14ac:dyDescent="0.25">
      <c r="A490" s="5"/>
      <c r="B490" s="7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</row>
    <row r="491" spans="1:51" ht="13.2" x14ac:dyDescent="0.25">
      <c r="A491" s="5"/>
      <c r="B491" s="7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</row>
    <row r="492" spans="1:51" ht="13.2" x14ac:dyDescent="0.25">
      <c r="A492" s="5"/>
      <c r="B492" s="7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</row>
    <row r="493" spans="1:51" ht="13.2" x14ac:dyDescent="0.25">
      <c r="A493" s="5"/>
      <c r="B493" s="7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</row>
    <row r="494" spans="1:51" ht="13.2" x14ac:dyDescent="0.25">
      <c r="A494" s="5"/>
      <c r="B494" s="7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</row>
    <row r="495" spans="1:51" ht="13.2" x14ac:dyDescent="0.25">
      <c r="A495" s="5"/>
      <c r="B495" s="7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</row>
    <row r="496" spans="1:51" ht="13.2" x14ac:dyDescent="0.25">
      <c r="A496" s="5"/>
      <c r="B496" s="7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</row>
    <row r="497" spans="1:51" ht="13.2" x14ac:dyDescent="0.25">
      <c r="A497" s="5"/>
      <c r="B497" s="7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</row>
    <row r="498" spans="1:51" ht="13.2" x14ac:dyDescent="0.25">
      <c r="A498" s="5"/>
      <c r="B498" s="7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</row>
    <row r="499" spans="1:51" ht="13.2" x14ac:dyDescent="0.25">
      <c r="A499" s="5"/>
      <c r="B499" s="7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</row>
    <row r="500" spans="1:51" ht="13.2" x14ac:dyDescent="0.25">
      <c r="A500" s="5"/>
      <c r="B500" s="7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</row>
    <row r="501" spans="1:51" ht="13.2" x14ac:dyDescent="0.25">
      <c r="A501" s="5"/>
      <c r="B501" s="7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</row>
    <row r="502" spans="1:51" ht="13.2" x14ac:dyDescent="0.25">
      <c r="A502" s="5"/>
      <c r="B502" s="7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</row>
    <row r="503" spans="1:51" ht="13.2" x14ac:dyDescent="0.25">
      <c r="A503" s="5"/>
      <c r="B503" s="7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</row>
    <row r="504" spans="1:51" ht="13.2" x14ac:dyDescent="0.25">
      <c r="A504" s="5"/>
      <c r="B504" s="7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</row>
    <row r="505" spans="1:51" ht="13.2" x14ac:dyDescent="0.25">
      <c r="A505" s="5"/>
      <c r="B505" s="7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</row>
    <row r="506" spans="1:51" ht="13.2" x14ac:dyDescent="0.25">
      <c r="A506" s="5"/>
      <c r="B506" s="7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</row>
    <row r="507" spans="1:51" ht="13.2" x14ac:dyDescent="0.25">
      <c r="A507" s="5"/>
      <c r="B507" s="7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</row>
    <row r="508" spans="1:51" ht="13.2" x14ac:dyDescent="0.25">
      <c r="A508" s="5"/>
      <c r="B508" s="7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</row>
    <row r="509" spans="1:51" ht="13.2" x14ac:dyDescent="0.25">
      <c r="A509" s="5"/>
      <c r="B509" s="7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</row>
    <row r="510" spans="1:51" ht="13.2" x14ac:dyDescent="0.25">
      <c r="A510" s="5"/>
      <c r="B510" s="7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</row>
    <row r="511" spans="1:51" ht="13.2" x14ac:dyDescent="0.25">
      <c r="A511" s="5"/>
      <c r="B511" s="7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</row>
    <row r="512" spans="1:51" ht="13.2" x14ac:dyDescent="0.25">
      <c r="A512" s="5"/>
      <c r="B512" s="7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</row>
    <row r="513" spans="1:51" ht="13.2" x14ac:dyDescent="0.25">
      <c r="A513" s="5"/>
      <c r="B513" s="7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</row>
    <row r="514" spans="1:51" ht="13.2" x14ac:dyDescent="0.25">
      <c r="A514" s="5"/>
      <c r="B514" s="7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</row>
    <row r="515" spans="1:51" ht="13.2" x14ac:dyDescent="0.25">
      <c r="A515" s="5"/>
      <c r="B515" s="7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</row>
    <row r="516" spans="1:51" ht="13.2" x14ac:dyDescent="0.25">
      <c r="A516" s="5"/>
      <c r="B516" s="7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</row>
    <row r="517" spans="1:51" ht="13.2" x14ac:dyDescent="0.25">
      <c r="A517" s="5"/>
      <c r="B517" s="7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</row>
    <row r="518" spans="1:51" ht="13.2" x14ac:dyDescent="0.25">
      <c r="A518" s="5"/>
      <c r="B518" s="7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</row>
    <row r="519" spans="1:51" ht="13.2" x14ac:dyDescent="0.25">
      <c r="A519" s="5"/>
      <c r="B519" s="7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</row>
    <row r="520" spans="1:51" ht="13.2" x14ac:dyDescent="0.25">
      <c r="A520" s="5"/>
      <c r="B520" s="7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</row>
    <row r="521" spans="1:51" ht="13.2" x14ac:dyDescent="0.25">
      <c r="A521" s="5"/>
      <c r="B521" s="7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</row>
    <row r="522" spans="1:51" ht="13.2" x14ac:dyDescent="0.25">
      <c r="A522" s="5"/>
      <c r="B522" s="7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</row>
    <row r="523" spans="1:51" ht="13.2" x14ac:dyDescent="0.25">
      <c r="A523" s="5"/>
      <c r="B523" s="7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</row>
    <row r="524" spans="1:51" ht="13.2" x14ac:dyDescent="0.25">
      <c r="A524" s="5"/>
      <c r="B524" s="7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</row>
    <row r="525" spans="1:51" ht="13.2" x14ac:dyDescent="0.25">
      <c r="A525" s="5"/>
      <c r="B525" s="7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</row>
    <row r="526" spans="1:51" ht="13.2" x14ac:dyDescent="0.25">
      <c r="A526" s="5"/>
      <c r="B526" s="7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</row>
    <row r="527" spans="1:51" ht="13.2" x14ac:dyDescent="0.25">
      <c r="A527" s="5"/>
      <c r="B527" s="7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</row>
    <row r="528" spans="1:51" ht="13.2" x14ac:dyDescent="0.25">
      <c r="A528" s="5"/>
      <c r="B528" s="7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</row>
    <row r="529" spans="1:51" ht="13.2" x14ac:dyDescent="0.25">
      <c r="A529" s="5"/>
      <c r="B529" s="7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</row>
    <row r="530" spans="1:51" ht="13.2" x14ac:dyDescent="0.25">
      <c r="A530" s="5"/>
      <c r="B530" s="7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</row>
    <row r="531" spans="1:51" ht="13.2" x14ac:dyDescent="0.25">
      <c r="A531" s="5"/>
      <c r="B531" s="7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</row>
    <row r="532" spans="1:51" ht="13.2" x14ac:dyDescent="0.25">
      <c r="A532" s="5"/>
      <c r="B532" s="7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</row>
    <row r="533" spans="1:51" ht="13.2" x14ac:dyDescent="0.25">
      <c r="A533" s="5"/>
      <c r="B533" s="7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</row>
    <row r="534" spans="1:51" ht="13.2" x14ac:dyDescent="0.25">
      <c r="A534" s="5"/>
      <c r="B534" s="7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</row>
    <row r="535" spans="1:51" ht="13.2" x14ac:dyDescent="0.25">
      <c r="A535" s="5"/>
      <c r="B535" s="7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</row>
    <row r="536" spans="1:51" ht="13.2" x14ac:dyDescent="0.25">
      <c r="A536" s="5"/>
      <c r="B536" s="7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</row>
    <row r="537" spans="1:51" ht="13.2" x14ac:dyDescent="0.25">
      <c r="A537" s="5"/>
      <c r="B537" s="7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</row>
    <row r="538" spans="1:51" ht="13.2" x14ac:dyDescent="0.25">
      <c r="A538" s="5"/>
      <c r="B538" s="7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</row>
    <row r="539" spans="1:51" ht="13.2" x14ac:dyDescent="0.25">
      <c r="A539" s="5"/>
      <c r="B539" s="7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</row>
    <row r="540" spans="1:51" ht="13.2" x14ac:dyDescent="0.25">
      <c r="A540" s="5"/>
      <c r="B540" s="7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</row>
    <row r="541" spans="1:51" ht="13.2" x14ac:dyDescent="0.25">
      <c r="A541" s="5"/>
      <c r="B541" s="7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</row>
    <row r="542" spans="1:51" ht="13.2" x14ac:dyDescent="0.25">
      <c r="A542" s="5"/>
      <c r="B542" s="7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</row>
    <row r="543" spans="1:51" ht="13.2" x14ac:dyDescent="0.25">
      <c r="A543" s="5"/>
      <c r="B543" s="7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</row>
    <row r="544" spans="1:51" ht="13.2" x14ac:dyDescent="0.25">
      <c r="A544" s="5"/>
      <c r="B544" s="7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</row>
    <row r="545" spans="1:51" ht="13.2" x14ac:dyDescent="0.25">
      <c r="A545" s="5"/>
      <c r="B545" s="7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</row>
    <row r="546" spans="1:51" ht="13.2" x14ac:dyDescent="0.25">
      <c r="A546" s="5"/>
      <c r="B546" s="7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</row>
    <row r="547" spans="1:51" ht="13.2" x14ac:dyDescent="0.25">
      <c r="A547" s="5"/>
      <c r="B547" s="7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</row>
    <row r="548" spans="1:51" ht="13.2" x14ac:dyDescent="0.25">
      <c r="A548" s="5"/>
      <c r="B548" s="7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</row>
    <row r="549" spans="1:51" ht="13.2" x14ac:dyDescent="0.25">
      <c r="A549" s="5"/>
      <c r="B549" s="7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</row>
    <row r="550" spans="1:51" ht="13.2" x14ac:dyDescent="0.25">
      <c r="A550" s="5"/>
      <c r="B550" s="7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</row>
    <row r="551" spans="1:51" ht="13.2" x14ac:dyDescent="0.25">
      <c r="A551" s="5"/>
      <c r="B551" s="7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</row>
    <row r="552" spans="1:51" ht="13.2" x14ac:dyDescent="0.25">
      <c r="A552" s="5"/>
      <c r="B552" s="7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</row>
    <row r="553" spans="1:51" ht="13.2" x14ac:dyDescent="0.25">
      <c r="A553" s="5"/>
      <c r="B553" s="7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</row>
    <row r="554" spans="1:51" ht="13.2" x14ac:dyDescent="0.25">
      <c r="A554" s="5"/>
      <c r="B554" s="7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</row>
    <row r="555" spans="1:51" ht="13.2" x14ac:dyDescent="0.25">
      <c r="A555" s="5"/>
      <c r="B555" s="7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</row>
    <row r="556" spans="1:51" ht="13.2" x14ac:dyDescent="0.25">
      <c r="A556" s="5"/>
      <c r="B556" s="7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</row>
    <row r="557" spans="1:51" ht="13.2" x14ac:dyDescent="0.25">
      <c r="A557" s="5"/>
      <c r="B557" s="7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</row>
    <row r="558" spans="1:51" ht="13.2" x14ac:dyDescent="0.25">
      <c r="A558" s="5"/>
      <c r="B558" s="7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</row>
    <row r="559" spans="1:51" ht="13.2" x14ac:dyDescent="0.25">
      <c r="A559" s="5"/>
      <c r="B559" s="7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</row>
    <row r="560" spans="1:51" ht="13.2" x14ac:dyDescent="0.25">
      <c r="A560" s="5"/>
      <c r="B560" s="7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</row>
    <row r="561" spans="1:51" ht="13.2" x14ac:dyDescent="0.25">
      <c r="A561" s="5"/>
      <c r="B561" s="7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</row>
    <row r="562" spans="1:51" ht="13.2" x14ac:dyDescent="0.25">
      <c r="A562" s="5"/>
      <c r="B562" s="7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</row>
    <row r="563" spans="1:51" ht="13.2" x14ac:dyDescent="0.25">
      <c r="A563" s="5"/>
      <c r="B563" s="7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</row>
    <row r="564" spans="1:51" ht="13.2" x14ac:dyDescent="0.25">
      <c r="A564" s="5"/>
      <c r="B564" s="7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</row>
    <row r="565" spans="1:51" ht="13.2" x14ac:dyDescent="0.25">
      <c r="A565" s="5"/>
      <c r="B565" s="7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</row>
    <row r="566" spans="1:51" ht="13.2" x14ac:dyDescent="0.25">
      <c r="A566" s="5"/>
      <c r="B566" s="7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</row>
    <row r="567" spans="1:51" ht="13.2" x14ac:dyDescent="0.25">
      <c r="A567" s="5"/>
      <c r="B567" s="7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</row>
    <row r="568" spans="1:51" ht="13.2" x14ac:dyDescent="0.25">
      <c r="A568" s="5"/>
      <c r="B568" s="7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</row>
    <row r="569" spans="1:51" ht="13.2" x14ac:dyDescent="0.25">
      <c r="A569" s="5"/>
      <c r="B569" s="7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</row>
    <row r="570" spans="1:51" ht="13.2" x14ac:dyDescent="0.25">
      <c r="A570" s="5"/>
      <c r="B570" s="7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</row>
    <row r="571" spans="1:51" ht="13.2" x14ac:dyDescent="0.25">
      <c r="A571" s="5"/>
      <c r="B571" s="7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</row>
    <row r="572" spans="1:51" ht="13.2" x14ac:dyDescent="0.25">
      <c r="A572" s="5"/>
      <c r="B572" s="7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</row>
    <row r="573" spans="1:51" ht="13.2" x14ac:dyDescent="0.25">
      <c r="A573" s="5"/>
      <c r="B573" s="7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</row>
    <row r="574" spans="1:51" ht="13.2" x14ac:dyDescent="0.25">
      <c r="A574" s="5"/>
      <c r="B574" s="7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</row>
    <row r="575" spans="1:51" ht="13.2" x14ac:dyDescent="0.25">
      <c r="A575" s="5"/>
      <c r="B575" s="7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</row>
    <row r="576" spans="1:51" ht="13.2" x14ac:dyDescent="0.25">
      <c r="A576" s="5"/>
      <c r="B576" s="7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</row>
    <row r="577" spans="1:51" ht="13.2" x14ac:dyDescent="0.25">
      <c r="A577" s="5"/>
      <c r="B577" s="7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</row>
    <row r="578" spans="1:51" ht="13.2" x14ac:dyDescent="0.25">
      <c r="A578" s="5"/>
      <c r="B578" s="7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</row>
    <row r="579" spans="1:51" ht="13.2" x14ac:dyDescent="0.25">
      <c r="A579" s="5"/>
      <c r="B579" s="7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</row>
    <row r="580" spans="1:51" ht="13.2" x14ac:dyDescent="0.25">
      <c r="A580" s="5"/>
      <c r="B580" s="7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</row>
    <row r="581" spans="1:51" ht="13.2" x14ac:dyDescent="0.25">
      <c r="A581" s="5"/>
      <c r="B581" s="7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</row>
    <row r="582" spans="1:51" ht="13.2" x14ac:dyDescent="0.25">
      <c r="A582" s="5"/>
      <c r="B582" s="7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</row>
    <row r="583" spans="1:51" ht="13.2" x14ac:dyDescent="0.25">
      <c r="A583" s="5"/>
      <c r="B583" s="7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</row>
    <row r="584" spans="1:51" ht="13.2" x14ac:dyDescent="0.25">
      <c r="A584" s="5"/>
      <c r="B584" s="7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</row>
    <row r="585" spans="1:51" ht="13.2" x14ac:dyDescent="0.25">
      <c r="A585" s="5"/>
      <c r="B585" s="7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</row>
    <row r="586" spans="1:51" ht="13.2" x14ac:dyDescent="0.25">
      <c r="A586" s="5"/>
      <c r="B586" s="7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</row>
    <row r="587" spans="1:51" ht="13.2" x14ac:dyDescent="0.25">
      <c r="A587" s="5"/>
      <c r="B587" s="7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</row>
    <row r="588" spans="1:51" ht="13.2" x14ac:dyDescent="0.25">
      <c r="A588" s="5"/>
      <c r="B588" s="7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</row>
    <row r="589" spans="1:51" ht="13.2" x14ac:dyDescent="0.25">
      <c r="A589" s="5"/>
      <c r="B589" s="7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</row>
    <row r="590" spans="1:51" ht="13.2" x14ac:dyDescent="0.25">
      <c r="A590" s="5"/>
      <c r="B590" s="7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</row>
    <row r="591" spans="1:51" ht="13.2" x14ac:dyDescent="0.25">
      <c r="A591" s="5"/>
      <c r="B591" s="7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</row>
    <row r="592" spans="1:51" ht="13.2" x14ac:dyDescent="0.25">
      <c r="A592" s="5"/>
      <c r="B592" s="7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</row>
    <row r="593" spans="1:51" ht="13.2" x14ac:dyDescent="0.25">
      <c r="A593" s="5"/>
      <c r="B593" s="7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</row>
    <row r="594" spans="1:51" ht="13.2" x14ac:dyDescent="0.25">
      <c r="A594" s="5"/>
      <c r="B594" s="7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</row>
    <row r="595" spans="1:51" ht="13.2" x14ac:dyDescent="0.25">
      <c r="A595" s="5"/>
      <c r="B595" s="7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</row>
    <row r="596" spans="1:51" ht="13.2" x14ac:dyDescent="0.25">
      <c r="A596" s="5"/>
      <c r="B596" s="7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</row>
    <row r="597" spans="1:51" ht="13.2" x14ac:dyDescent="0.25">
      <c r="A597" s="5"/>
      <c r="B597" s="7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</row>
    <row r="598" spans="1:51" ht="13.2" x14ac:dyDescent="0.25">
      <c r="A598" s="5"/>
      <c r="B598" s="7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</row>
    <row r="599" spans="1:51" ht="13.2" x14ac:dyDescent="0.25">
      <c r="A599" s="5"/>
      <c r="B599" s="7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</row>
    <row r="600" spans="1:51" ht="13.2" x14ac:dyDescent="0.25">
      <c r="A600" s="5"/>
      <c r="B600" s="7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</row>
    <row r="601" spans="1:51" ht="13.2" x14ac:dyDescent="0.25">
      <c r="A601" s="5"/>
      <c r="B601" s="7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</row>
    <row r="602" spans="1:51" ht="13.2" x14ac:dyDescent="0.25">
      <c r="A602" s="5"/>
      <c r="B602" s="7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</row>
    <row r="603" spans="1:51" ht="13.2" x14ac:dyDescent="0.25">
      <c r="A603" s="5"/>
      <c r="B603" s="7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</row>
    <row r="604" spans="1:51" ht="13.2" x14ac:dyDescent="0.25">
      <c r="A604" s="5"/>
      <c r="B604" s="7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</row>
    <row r="605" spans="1:51" ht="13.2" x14ac:dyDescent="0.25">
      <c r="A605" s="5"/>
      <c r="B605" s="7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</row>
    <row r="606" spans="1:51" ht="13.2" x14ac:dyDescent="0.25">
      <c r="A606" s="5"/>
      <c r="B606" s="7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</row>
    <row r="607" spans="1:51" ht="13.2" x14ac:dyDescent="0.25">
      <c r="A607" s="5"/>
      <c r="B607" s="7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</row>
    <row r="608" spans="1:51" ht="13.2" x14ac:dyDescent="0.25">
      <c r="A608" s="5"/>
      <c r="B608" s="7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</row>
    <row r="609" spans="1:51" ht="13.2" x14ac:dyDescent="0.25">
      <c r="A609" s="5"/>
      <c r="B609" s="7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</row>
    <row r="610" spans="1:51" ht="13.2" x14ac:dyDescent="0.25">
      <c r="A610" s="5"/>
      <c r="B610" s="7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</row>
    <row r="611" spans="1:51" ht="13.2" x14ac:dyDescent="0.25">
      <c r="A611" s="5"/>
      <c r="B611" s="7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</row>
    <row r="612" spans="1:51" ht="13.2" x14ac:dyDescent="0.25">
      <c r="A612" s="5"/>
      <c r="B612" s="7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</row>
    <row r="613" spans="1:51" ht="13.2" x14ac:dyDescent="0.25">
      <c r="A613" s="5"/>
      <c r="B613" s="7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</row>
    <row r="614" spans="1:51" ht="13.2" x14ac:dyDescent="0.25">
      <c r="A614" s="5"/>
      <c r="B614" s="7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</row>
    <row r="615" spans="1:51" ht="13.2" x14ac:dyDescent="0.25">
      <c r="A615" s="5"/>
      <c r="B615" s="7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</row>
    <row r="616" spans="1:51" ht="13.2" x14ac:dyDescent="0.25">
      <c r="A616" s="5"/>
      <c r="B616" s="7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</row>
    <row r="617" spans="1:51" ht="13.2" x14ac:dyDescent="0.25">
      <c r="A617" s="5"/>
      <c r="B617" s="7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</row>
    <row r="618" spans="1:51" ht="13.2" x14ac:dyDescent="0.25">
      <c r="A618" s="5"/>
      <c r="B618" s="7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</row>
    <row r="619" spans="1:51" ht="13.2" x14ac:dyDescent="0.25">
      <c r="A619" s="5"/>
      <c r="B619" s="7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</row>
    <row r="620" spans="1:51" ht="13.2" x14ac:dyDescent="0.25">
      <c r="A620" s="5"/>
      <c r="B620" s="7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</row>
    <row r="621" spans="1:51" ht="13.2" x14ac:dyDescent="0.25">
      <c r="A621" s="5"/>
      <c r="B621" s="7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</row>
    <row r="622" spans="1:51" ht="13.2" x14ac:dyDescent="0.25">
      <c r="A622" s="5"/>
      <c r="B622" s="7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</row>
    <row r="623" spans="1:51" ht="13.2" x14ac:dyDescent="0.25">
      <c r="A623" s="5"/>
      <c r="B623" s="7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</row>
    <row r="624" spans="1:51" ht="13.2" x14ac:dyDescent="0.25">
      <c r="A624" s="5"/>
      <c r="B624" s="7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</row>
    <row r="625" spans="1:51" ht="13.2" x14ac:dyDescent="0.25">
      <c r="A625" s="5"/>
      <c r="B625" s="7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</row>
    <row r="626" spans="1:51" ht="13.2" x14ac:dyDescent="0.25">
      <c r="A626" s="5"/>
      <c r="B626" s="7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</row>
    <row r="627" spans="1:51" ht="13.2" x14ac:dyDescent="0.25">
      <c r="A627" s="5"/>
      <c r="B627" s="7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</row>
    <row r="628" spans="1:51" ht="13.2" x14ac:dyDescent="0.25">
      <c r="A628" s="5"/>
      <c r="B628" s="7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</row>
    <row r="629" spans="1:51" ht="13.2" x14ac:dyDescent="0.25">
      <c r="A629" s="5"/>
      <c r="B629" s="7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</row>
    <row r="630" spans="1:51" ht="13.2" x14ac:dyDescent="0.25">
      <c r="A630" s="5"/>
      <c r="B630" s="7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</row>
    <row r="631" spans="1:51" ht="13.2" x14ac:dyDescent="0.25">
      <c r="A631" s="5"/>
      <c r="B631" s="7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</row>
    <row r="632" spans="1:51" ht="13.2" x14ac:dyDescent="0.25">
      <c r="A632" s="5"/>
      <c r="B632" s="7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</row>
    <row r="633" spans="1:51" ht="13.2" x14ac:dyDescent="0.25">
      <c r="A633" s="5"/>
      <c r="B633" s="7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</row>
    <row r="634" spans="1:51" ht="13.2" x14ac:dyDescent="0.25">
      <c r="A634" s="5"/>
      <c r="B634" s="7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</row>
    <row r="635" spans="1:51" ht="13.2" x14ac:dyDescent="0.25">
      <c r="A635" s="5"/>
      <c r="B635" s="7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</row>
    <row r="636" spans="1:51" ht="13.2" x14ac:dyDescent="0.25">
      <c r="A636" s="5"/>
      <c r="B636" s="7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</row>
    <row r="637" spans="1:51" ht="13.2" x14ac:dyDescent="0.25">
      <c r="A637" s="5"/>
      <c r="B637" s="7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</row>
    <row r="638" spans="1:51" ht="13.2" x14ac:dyDescent="0.25">
      <c r="A638" s="5"/>
      <c r="B638" s="7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</row>
    <row r="639" spans="1:51" ht="13.2" x14ac:dyDescent="0.25">
      <c r="A639" s="5"/>
      <c r="B639" s="7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</row>
    <row r="640" spans="1:51" ht="13.2" x14ac:dyDescent="0.25">
      <c r="A640" s="5"/>
      <c r="B640" s="7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</row>
    <row r="641" spans="1:51" ht="13.2" x14ac:dyDescent="0.25">
      <c r="A641" s="5"/>
      <c r="B641" s="7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</row>
    <row r="642" spans="1:51" ht="13.2" x14ac:dyDescent="0.25">
      <c r="A642" s="5"/>
      <c r="B642" s="7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5"/>
    </row>
    <row r="643" spans="1:51" ht="13.2" x14ac:dyDescent="0.25">
      <c r="A643" s="5"/>
      <c r="B643" s="7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5"/>
    </row>
    <row r="644" spans="1:51" ht="13.2" x14ac:dyDescent="0.25">
      <c r="A644" s="5"/>
      <c r="B644" s="7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5"/>
    </row>
    <row r="645" spans="1:51" ht="13.2" x14ac:dyDescent="0.25">
      <c r="A645" s="5"/>
      <c r="B645" s="7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</row>
    <row r="646" spans="1:51" ht="13.2" x14ac:dyDescent="0.25">
      <c r="A646" s="5"/>
      <c r="B646" s="7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</row>
    <row r="647" spans="1:51" ht="13.2" x14ac:dyDescent="0.25">
      <c r="A647" s="5"/>
      <c r="B647" s="7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</row>
    <row r="648" spans="1:51" ht="13.2" x14ac:dyDescent="0.25">
      <c r="A648" s="5"/>
      <c r="B648" s="7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</row>
    <row r="649" spans="1:51" ht="13.2" x14ac:dyDescent="0.25">
      <c r="A649" s="5"/>
      <c r="B649" s="7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</row>
    <row r="650" spans="1:51" ht="13.2" x14ac:dyDescent="0.25">
      <c r="A650" s="5"/>
      <c r="B650" s="7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</row>
    <row r="651" spans="1:51" ht="13.2" x14ac:dyDescent="0.25">
      <c r="A651" s="5"/>
      <c r="B651" s="7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</row>
    <row r="652" spans="1:51" ht="13.2" x14ac:dyDescent="0.25">
      <c r="A652" s="5"/>
      <c r="B652" s="7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</row>
    <row r="653" spans="1:51" ht="13.2" x14ac:dyDescent="0.25">
      <c r="A653" s="5"/>
      <c r="B653" s="7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</row>
    <row r="654" spans="1:51" ht="13.2" x14ac:dyDescent="0.25">
      <c r="A654" s="5"/>
      <c r="B654" s="7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</row>
    <row r="655" spans="1:51" ht="13.2" x14ac:dyDescent="0.25">
      <c r="A655" s="5"/>
      <c r="B655" s="7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</row>
    <row r="656" spans="1:51" ht="13.2" x14ac:dyDescent="0.25">
      <c r="A656" s="5"/>
      <c r="B656" s="7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</row>
    <row r="657" spans="1:51" ht="13.2" x14ac:dyDescent="0.25">
      <c r="A657" s="5"/>
      <c r="B657" s="7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</row>
    <row r="658" spans="1:51" ht="13.2" x14ac:dyDescent="0.25">
      <c r="A658" s="5"/>
      <c r="B658" s="7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</row>
    <row r="659" spans="1:51" ht="13.2" x14ac:dyDescent="0.25">
      <c r="A659" s="5"/>
      <c r="B659" s="7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</row>
    <row r="660" spans="1:51" ht="13.2" x14ac:dyDescent="0.25">
      <c r="A660" s="5"/>
      <c r="B660" s="7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</row>
    <row r="661" spans="1:51" ht="13.2" x14ac:dyDescent="0.25">
      <c r="A661" s="5"/>
      <c r="B661" s="7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</row>
    <row r="662" spans="1:51" ht="13.2" x14ac:dyDescent="0.25">
      <c r="A662" s="5"/>
      <c r="B662" s="7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</row>
    <row r="663" spans="1:51" ht="13.2" x14ac:dyDescent="0.25">
      <c r="A663" s="5"/>
      <c r="B663" s="7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</row>
    <row r="664" spans="1:51" ht="13.2" x14ac:dyDescent="0.25">
      <c r="A664" s="5"/>
      <c r="B664" s="7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</row>
    <row r="665" spans="1:51" ht="13.2" x14ac:dyDescent="0.25">
      <c r="A665" s="5"/>
      <c r="B665" s="7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</row>
    <row r="666" spans="1:51" ht="13.2" x14ac:dyDescent="0.25">
      <c r="A666" s="5"/>
      <c r="B666" s="7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</row>
    <row r="667" spans="1:51" ht="13.2" x14ac:dyDescent="0.25">
      <c r="A667" s="5"/>
      <c r="B667" s="7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</row>
    <row r="668" spans="1:51" ht="13.2" x14ac:dyDescent="0.25">
      <c r="A668" s="5"/>
      <c r="B668" s="7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</row>
    <row r="669" spans="1:51" ht="13.2" x14ac:dyDescent="0.25">
      <c r="A669" s="5"/>
      <c r="B669" s="7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</row>
    <row r="670" spans="1:51" ht="13.2" x14ac:dyDescent="0.25">
      <c r="A670" s="5"/>
      <c r="B670" s="7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5"/>
    </row>
    <row r="671" spans="1:51" ht="13.2" x14ac:dyDescent="0.25">
      <c r="A671" s="5"/>
      <c r="B671" s="7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5"/>
    </row>
    <row r="672" spans="1:51" ht="13.2" x14ac:dyDescent="0.25">
      <c r="A672" s="5"/>
      <c r="B672" s="7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</row>
    <row r="673" spans="1:51" ht="13.2" x14ac:dyDescent="0.25">
      <c r="A673" s="5"/>
      <c r="B673" s="7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5"/>
    </row>
    <row r="674" spans="1:51" ht="13.2" x14ac:dyDescent="0.25">
      <c r="A674" s="5"/>
      <c r="B674" s="7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</row>
    <row r="675" spans="1:51" ht="13.2" x14ac:dyDescent="0.25">
      <c r="A675" s="5"/>
      <c r="B675" s="7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</row>
    <row r="676" spans="1:51" ht="13.2" x14ac:dyDescent="0.25">
      <c r="A676" s="5"/>
      <c r="B676" s="7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</row>
    <row r="677" spans="1:51" ht="13.2" x14ac:dyDescent="0.25">
      <c r="A677" s="5"/>
      <c r="B677" s="7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</row>
    <row r="678" spans="1:51" ht="13.2" x14ac:dyDescent="0.25">
      <c r="A678" s="5"/>
      <c r="B678" s="7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</row>
    <row r="679" spans="1:51" ht="13.2" x14ac:dyDescent="0.25">
      <c r="A679" s="5"/>
      <c r="B679" s="7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5"/>
    </row>
    <row r="680" spans="1:51" ht="13.2" x14ac:dyDescent="0.25">
      <c r="A680" s="5"/>
      <c r="B680" s="7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</row>
    <row r="681" spans="1:51" ht="13.2" x14ac:dyDescent="0.25">
      <c r="A681" s="5"/>
      <c r="B681" s="7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</row>
    <row r="682" spans="1:51" ht="13.2" x14ac:dyDescent="0.25">
      <c r="A682" s="5"/>
      <c r="B682" s="7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</row>
    <row r="683" spans="1:51" ht="13.2" x14ac:dyDescent="0.25">
      <c r="A683" s="5"/>
      <c r="B683" s="7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</row>
    <row r="684" spans="1:51" ht="13.2" x14ac:dyDescent="0.25">
      <c r="A684" s="5"/>
      <c r="B684" s="7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</row>
    <row r="685" spans="1:51" ht="13.2" x14ac:dyDescent="0.25">
      <c r="A685" s="5"/>
      <c r="B685" s="7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</row>
    <row r="686" spans="1:51" ht="13.2" x14ac:dyDescent="0.25">
      <c r="A686" s="5"/>
      <c r="B686" s="7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</row>
    <row r="687" spans="1:51" ht="13.2" x14ac:dyDescent="0.25">
      <c r="A687" s="5"/>
      <c r="B687" s="7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</row>
    <row r="688" spans="1:51" ht="13.2" x14ac:dyDescent="0.25">
      <c r="A688" s="5"/>
      <c r="B688" s="7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</row>
    <row r="689" spans="1:51" ht="13.2" x14ac:dyDescent="0.25">
      <c r="A689" s="5"/>
      <c r="B689" s="7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</row>
    <row r="690" spans="1:51" ht="13.2" x14ac:dyDescent="0.25">
      <c r="A690" s="5"/>
      <c r="B690" s="7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</row>
    <row r="691" spans="1:51" ht="13.2" x14ac:dyDescent="0.25">
      <c r="A691" s="5"/>
      <c r="B691" s="7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</row>
    <row r="692" spans="1:51" ht="13.2" x14ac:dyDescent="0.25">
      <c r="A692" s="5"/>
      <c r="B692" s="7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</row>
    <row r="693" spans="1:51" ht="13.2" x14ac:dyDescent="0.25">
      <c r="A693" s="5"/>
      <c r="B693" s="7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5"/>
    </row>
    <row r="694" spans="1:51" ht="13.2" x14ac:dyDescent="0.25">
      <c r="A694" s="5"/>
      <c r="B694" s="7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5"/>
    </row>
    <row r="695" spans="1:51" ht="13.2" x14ac:dyDescent="0.25">
      <c r="A695" s="5"/>
      <c r="B695" s="7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</row>
    <row r="696" spans="1:51" ht="13.2" x14ac:dyDescent="0.25">
      <c r="A696" s="5"/>
      <c r="B696" s="7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</row>
    <row r="697" spans="1:51" ht="13.2" x14ac:dyDescent="0.25">
      <c r="A697" s="5"/>
      <c r="B697" s="7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</row>
    <row r="698" spans="1:51" ht="13.2" x14ac:dyDescent="0.25">
      <c r="A698" s="5"/>
      <c r="B698" s="7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5"/>
    </row>
    <row r="699" spans="1:51" ht="13.2" x14ac:dyDescent="0.25">
      <c r="A699" s="5"/>
      <c r="B699" s="7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5"/>
    </row>
    <row r="700" spans="1:51" ht="13.2" x14ac:dyDescent="0.25">
      <c r="A700" s="5"/>
      <c r="B700" s="7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</row>
    <row r="701" spans="1:51" ht="13.2" x14ac:dyDescent="0.25">
      <c r="A701" s="5"/>
      <c r="B701" s="7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5"/>
    </row>
    <row r="702" spans="1:51" ht="13.2" x14ac:dyDescent="0.25">
      <c r="A702" s="5"/>
      <c r="B702" s="7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5"/>
    </row>
    <row r="703" spans="1:51" ht="13.2" x14ac:dyDescent="0.25">
      <c r="A703" s="5"/>
      <c r="B703" s="7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</row>
    <row r="704" spans="1:51" ht="13.2" x14ac:dyDescent="0.25">
      <c r="A704" s="5"/>
      <c r="B704" s="7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</row>
    <row r="705" spans="1:51" ht="13.2" x14ac:dyDescent="0.25">
      <c r="A705" s="5"/>
      <c r="B705" s="7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</row>
    <row r="706" spans="1:51" ht="13.2" x14ac:dyDescent="0.25">
      <c r="A706" s="5"/>
      <c r="B706" s="7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</row>
    <row r="707" spans="1:51" ht="13.2" x14ac:dyDescent="0.25">
      <c r="A707" s="5"/>
      <c r="B707" s="7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</row>
    <row r="708" spans="1:51" ht="13.2" x14ac:dyDescent="0.25">
      <c r="A708" s="5"/>
      <c r="B708" s="7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</row>
    <row r="709" spans="1:51" ht="13.2" x14ac:dyDescent="0.25">
      <c r="A709" s="5"/>
      <c r="B709" s="7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</row>
    <row r="710" spans="1:51" ht="13.2" x14ac:dyDescent="0.25">
      <c r="A710" s="5"/>
      <c r="B710" s="7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</row>
    <row r="711" spans="1:51" ht="13.2" x14ac:dyDescent="0.25">
      <c r="A711" s="5"/>
      <c r="B711" s="7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</row>
    <row r="712" spans="1:51" ht="13.2" x14ac:dyDescent="0.25">
      <c r="A712" s="5"/>
      <c r="B712" s="7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5"/>
    </row>
    <row r="713" spans="1:51" ht="13.2" x14ac:dyDescent="0.25">
      <c r="A713" s="5"/>
      <c r="B713" s="7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5"/>
    </row>
    <row r="714" spans="1:51" ht="13.2" x14ac:dyDescent="0.25">
      <c r="A714" s="5"/>
      <c r="B714" s="7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</row>
    <row r="715" spans="1:51" ht="13.2" x14ac:dyDescent="0.25">
      <c r="A715" s="5"/>
      <c r="B715" s="7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</row>
    <row r="716" spans="1:51" ht="13.2" x14ac:dyDescent="0.25">
      <c r="A716" s="5"/>
      <c r="B716" s="7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</row>
    <row r="717" spans="1:51" ht="13.2" x14ac:dyDescent="0.25">
      <c r="A717" s="5"/>
      <c r="B717" s="7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</row>
    <row r="718" spans="1:51" ht="13.2" x14ac:dyDescent="0.25">
      <c r="A718" s="5"/>
      <c r="B718" s="7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</row>
    <row r="719" spans="1:51" ht="13.2" x14ac:dyDescent="0.25">
      <c r="A719" s="5"/>
      <c r="B719" s="7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</row>
    <row r="720" spans="1:51" ht="13.2" x14ac:dyDescent="0.25">
      <c r="A720" s="5"/>
      <c r="B720" s="7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</row>
    <row r="721" spans="1:51" ht="13.2" x14ac:dyDescent="0.25">
      <c r="A721" s="5"/>
      <c r="B721" s="7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</row>
    <row r="722" spans="1:51" ht="13.2" x14ac:dyDescent="0.25">
      <c r="A722" s="5"/>
      <c r="B722" s="7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</row>
    <row r="723" spans="1:51" ht="13.2" x14ac:dyDescent="0.25">
      <c r="A723" s="5"/>
      <c r="B723" s="7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</row>
    <row r="724" spans="1:51" ht="13.2" x14ac:dyDescent="0.25">
      <c r="A724" s="5"/>
      <c r="B724" s="7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</row>
    <row r="725" spans="1:51" ht="13.2" x14ac:dyDescent="0.25">
      <c r="A725" s="5"/>
      <c r="B725" s="7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5"/>
    </row>
    <row r="726" spans="1:51" ht="13.2" x14ac:dyDescent="0.25">
      <c r="A726" s="5"/>
      <c r="B726" s="7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5"/>
    </row>
    <row r="727" spans="1:51" ht="13.2" x14ac:dyDescent="0.25">
      <c r="A727" s="5"/>
      <c r="B727" s="7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</row>
    <row r="728" spans="1:51" ht="13.2" x14ac:dyDescent="0.25">
      <c r="A728" s="5"/>
      <c r="B728" s="7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</row>
    <row r="729" spans="1:51" ht="13.2" x14ac:dyDescent="0.25">
      <c r="A729" s="5"/>
      <c r="B729" s="7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</row>
    <row r="730" spans="1:51" ht="13.2" x14ac:dyDescent="0.25">
      <c r="A730" s="5"/>
      <c r="B730" s="7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</row>
    <row r="731" spans="1:51" ht="13.2" x14ac:dyDescent="0.25">
      <c r="A731" s="5"/>
      <c r="B731" s="7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</row>
    <row r="732" spans="1:51" ht="13.2" x14ac:dyDescent="0.25">
      <c r="A732" s="5"/>
      <c r="B732" s="7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</row>
    <row r="733" spans="1:51" ht="13.2" x14ac:dyDescent="0.25">
      <c r="A733" s="5"/>
      <c r="B733" s="7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5"/>
    </row>
    <row r="734" spans="1:51" ht="13.2" x14ac:dyDescent="0.25">
      <c r="A734" s="5"/>
      <c r="B734" s="7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5"/>
    </row>
    <row r="735" spans="1:51" ht="13.2" x14ac:dyDescent="0.25">
      <c r="A735" s="5"/>
      <c r="B735" s="7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5"/>
    </row>
    <row r="736" spans="1:51" ht="13.2" x14ac:dyDescent="0.25">
      <c r="A736" s="5"/>
      <c r="B736" s="7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</row>
    <row r="737" spans="1:51" ht="13.2" x14ac:dyDescent="0.25">
      <c r="A737" s="5"/>
      <c r="B737" s="7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</row>
    <row r="738" spans="1:51" ht="13.2" x14ac:dyDescent="0.25">
      <c r="A738" s="5"/>
      <c r="B738" s="7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</row>
    <row r="739" spans="1:51" ht="13.2" x14ac:dyDescent="0.25">
      <c r="A739" s="5"/>
      <c r="B739" s="7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5"/>
    </row>
    <row r="740" spans="1:51" ht="13.2" x14ac:dyDescent="0.25">
      <c r="A740" s="5"/>
      <c r="B740" s="7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</row>
    <row r="741" spans="1:51" ht="13.2" x14ac:dyDescent="0.25">
      <c r="A741" s="5"/>
      <c r="B741" s="7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</row>
    <row r="742" spans="1:51" ht="13.2" x14ac:dyDescent="0.25">
      <c r="A742" s="5"/>
      <c r="B742" s="7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</row>
    <row r="743" spans="1:51" ht="13.2" x14ac:dyDescent="0.25">
      <c r="A743" s="5"/>
      <c r="B743" s="7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</row>
    <row r="744" spans="1:51" ht="13.2" x14ac:dyDescent="0.25">
      <c r="A744" s="5"/>
      <c r="B744" s="7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</row>
    <row r="745" spans="1:51" ht="13.2" x14ac:dyDescent="0.25">
      <c r="A745" s="5"/>
      <c r="B745" s="7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</row>
    <row r="746" spans="1:51" ht="13.2" x14ac:dyDescent="0.25">
      <c r="A746" s="5"/>
      <c r="B746" s="7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</row>
    <row r="747" spans="1:51" ht="13.2" x14ac:dyDescent="0.25">
      <c r="A747" s="5"/>
      <c r="B747" s="7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</row>
    <row r="748" spans="1:51" ht="13.2" x14ac:dyDescent="0.25">
      <c r="A748" s="5"/>
      <c r="B748" s="7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5"/>
    </row>
    <row r="749" spans="1:51" ht="13.2" x14ac:dyDescent="0.25">
      <c r="A749" s="5"/>
      <c r="B749" s="7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</row>
    <row r="750" spans="1:51" ht="13.2" x14ac:dyDescent="0.25">
      <c r="A750" s="5"/>
      <c r="B750" s="7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</row>
    <row r="751" spans="1:51" ht="13.2" x14ac:dyDescent="0.25">
      <c r="A751" s="5"/>
      <c r="B751" s="7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</row>
    <row r="752" spans="1:51" ht="13.2" x14ac:dyDescent="0.25">
      <c r="A752" s="5"/>
      <c r="B752" s="7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</row>
    <row r="753" spans="1:51" ht="13.2" x14ac:dyDescent="0.25">
      <c r="A753" s="5"/>
      <c r="B753" s="7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5"/>
    </row>
    <row r="754" spans="1:51" ht="13.2" x14ac:dyDescent="0.25">
      <c r="A754" s="5"/>
      <c r="B754" s="7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5"/>
    </row>
    <row r="755" spans="1:51" ht="13.2" x14ac:dyDescent="0.25">
      <c r="A755" s="5"/>
      <c r="B755" s="7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5"/>
    </row>
    <row r="756" spans="1:51" ht="13.2" x14ac:dyDescent="0.25">
      <c r="A756" s="5"/>
      <c r="B756" s="7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5"/>
    </row>
    <row r="757" spans="1:51" ht="13.2" x14ac:dyDescent="0.25">
      <c r="A757" s="5"/>
      <c r="B757" s="7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5"/>
    </row>
    <row r="758" spans="1:51" ht="13.2" x14ac:dyDescent="0.25">
      <c r="A758" s="5"/>
      <c r="B758" s="7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</row>
    <row r="759" spans="1:51" ht="13.2" x14ac:dyDescent="0.25">
      <c r="A759" s="5"/>
      <c r="B759" s="7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</row>
    <row r="760" spans="1:51" ht="13.2" x14ac:dyDescent="0.25">
      <c r="A760" s="5"/>
      <c r="B760" s="7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</row>
    <row r="761" spans="1:51" ht="13.2" x14ac:dyDescent="0.25">
      <c r="A761" s="5"/>
      <c r="B761" s="7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5"/>
    </row>
    <row r="762" spans="1:51" ht="13.2" x14ac:dyDescent="0.25">
      <c r="A762" s="5"/>
      <c r="B762" s="7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</row>
    <row r="763" spans="1:51" ht="13.2" x14ac:dyDescent="0.25">
      <c r="A763" s="5"/>
      <c r="B763" s="7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5"/>
    </row>
    <row r="764" spans="1:51" ht="13.2" x14ac:dyDescent="0.25">
      <c r="A764" s="5"/>
      <c r="B764" s="7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</row>
    <row r="765" spans="1:51" ht="13.2" x14ac:dyDescent="0.25">
      <c r="A765" s="5"/>
      <c r="B765" s="7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</row>
    <row r="766" spans="1:51" ht="13.2" x14ac:dyDescent="0.25">
      <c r="A766" s="5"/>
      <c r="B766" s="7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</row>
    <row r="767" spans="1:51" ht="13.2" x14ac:dyDescent="0.25">
      <c r="A767" s="5"/>
      <c r="B767" s="7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</row>
    <row r="768" spans="1:51" ht="13.2" x14ac:dyDescent="0.25">
      <c r="A768" s="5"/>
      <c r="B768" s="7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</row>
    <row r="769" spans="1:51" ht="13.2" x14ac:dyDescent="0.25">
      <c r="A769" s="5"/>
      <c r="B769" s="7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</row>
    <row r="770" spans="1:51" ht="13.2" x14ac:dyDescent="0.25">
      <c r="A770" s="5"/>
      <c r="B770" s="7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</row>
    <row r="771" spans="1:51" ht="13.2" x14ac:dyDescent="0.25">
      <c r="A771" s="5"/>
      <c r="B771" s="7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</row>
    <row r="772" spans="1:51" ht="13.2" x14ac:dyDescent="0.25">
      <c r="A772" s="5"/>
      <c r="B772" s="7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</row>
    <row r="773" spans="1:51" ht="13.2" x14ac:dyDescent="0.25">
      <c r="A773" s="5"/>
      <c r="B773" s="7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</row>
    <row r="774" spans="1:51" ht="13.2" x14ac:dyDescent="0.25">
      <c r="A774" s="5"/>
      <c r="B774" s="7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</row>
    <row r="775" spans="1:51" ht="13.2" x14ac:dyDescent="0.25">
      <c r="A775" s="5"/>
      <c r="B775" s="7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5"/>
    </row>
    <row r="776" spans="1:51" ht="13.2" x14ac:dyDescent="0.25">
      <c r="A776" s="5"/>
      <c r="B776" s="7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5"/>
    </row>
    <row r="777" spans="1:51" ht="13.2" x14ac:dyDescent="0.25">
      <c r="A777" s="5"/>
      <c r="B777" s="7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</row>
    <row r="778" spans="1:51" ht="13.2" x14ac:dyDescent="0.25">
      <c r="A778" s="5"/>
      <c r="B778" s="7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5"/>
    </row>
    <row r="779" spans="1:51" ht="13.2" x14ac:dyDescent="0.25">
      <c r="A779" s="5"/>
      <c r="B779" s="7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</row>
    <row r="780" spans="1:51" ht="13.2" x14ac:dyDescent="0.25">
      <c r="A780" s="5"/>
      <c r="B780" s="7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</row>
    <row r="781" spans="1:51" ht="13.2" x14ac:dyDescent="0.25">
      <c r="A781" s="5"/>
      <c r="B781" s="7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</row>
    <row r="782" spans="1:51" ht="13.2" x14ac:dyDescent="0.25">
      <c r="A782" s="5"/>
      <c r="B782" s="7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</row>
    <row r="783" spans="1:51" ht="13.2" x14ac:dyDescent="0.25">
      <c r="A783" s="5"/>
      <c r="B783" s="7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</row>
    <row r="784" spans="1:51" ht="13.2" x14ac:dyDescent="0.25">
      <c r="A784" s="5"/>
      <c r="B784" s="7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</row>
    <row r="785" spans="1:51" ht="13.2" x14ac:dyDescent="0.25">
      <c r="A785" s="5"/>
      <c r="B785" s="7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</row>
    <row r="786" spans="1:51" ht="13.2" x14ac:dyDescent="0.25">
      <c r="A786" s="5"/>
      <c r="B786" s="7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</row>
    <row r="787" spans="1:51" ht="13.2" x14ac:dyDescent="0.25">
      <c r="A787" s="5"/>
      <c r="B787" s="7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</row>
    <row r="788" spans="1:51" ht="13.2" x14ac:dyDescent="0.25">
      <c r="A788" s="5"/>
      <c r="B788" s="7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</row>
    <row r="789" spans="1:51" ht="13.2" x14ac:dyDescent="0.25">
      <c r="A789" s="5"/>
      <c r="B789" s="7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</row>
    <row r="790" spans="1:51" ht="13.2" x14ac:dyDescent="0.25">
      <c r="A790" s="5"/>
      <c r="B790" s="7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</row>
    <row r="791" spans="1:51" ht="13.2" x14ac:dyDescent="0.25">
      <c r="A791" s="5"/>
      <c r="B791" s="7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5"/>
    </row>
    <row r="792" spans="1:51" ht="13.2" x14ac:dyDescent="0.25">
      <c r="A792" s="5"/>
      <c r="B792" s="7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5"/>
    </row>
    <row r="793" spans="1:51" ht="13.2" x14ac:dyDescent="0.25">
      <c r="A793" s="5"/>
      <c r="B793" s="7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</row>
    <row r="794" spans="1:51" ht="13.2" x14ac:dyDescent="0.25">
      <c r="A794" s="5"/>
      <c r="B794" s="7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</row>
    <row r="795" spans="1:51" ht="13.2" x14ac:dyDescent="0.25">
      <c r="A795" s="5"/>
      <c r="B795" s="7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5"/>
    </row>
    <row r="796" spans="1:51" ht="13.2" x14ac:dyDescent="0.25">
      <c r="A796" s="5"/>
      <c r="B796" s="7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</row>
    <row r="797" spans="1:51" ht="13.2" x14ac:dyDescent="0.25">
      <c r="A797" s="5"/>
      <c r="B797" s="7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</row>
    <row r="798" spans="1:51" ht="13.2" x14ac:dyDescent="0.25">
      <c r="A798" s="5"/>
      <c r="B798" s="7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</row>
    <row r="799" spans="1:51" ht="13.2" x14ac:dyDescent="0.25">
      <c r="A799" s="5"/>
      <c r="B799" s="7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</row>
    <row r="800" spans="1:51" ht="13.2" x14ac:dyDescent="0.25">
      <c r="A800" s="5"/>
      <c r="B800" s="7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</row>
    <row r="801" spans="1:51" ht="13.2" x14ac:dyDescent="0.25">
      <c r="A801" s="5"/>
      <c r="B801" s="7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</row>
    <row r="802" spans="1:51" ht="13.2" x14ac:dyDescent="0.25">
      <c r="A802" s="5"/>
      <c r="B802" s="7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</row>
    <row r="803" spans="1:51" ht="13.2" x14ac:dyDescent="0.25">
      <c r="A803" s="5"/>
      <c r="B803" s="7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</row>
    <row r="804" spans="1:51" ht="13.2" x14ac:dyDescent="0.25">
      <c r="A804" s="5"/>
      <c r="B804" s="7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</row>
    <row r="805" spans="1:51" ht="13.2" x14ac:dyDescent="0.25">
      <c r="A805" s="5"/>
      <c r="B805" s="7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</row>
    <row r="806" spans="1:51" ht="13.2" x14ac:dyDescent="0.25">
      <c r="A806" s="5"/>
      <c r="B806" s="7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</row>
    <row r="807" spans="1:51" ht="13.2" x14ac:dyDescent="0.25">
      <c r="A807" s="5"/>
      <c r="B807" s="7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</row>
    <row r="808" spans="1:51" ht="13.2" x14ac:dyDescent="0.25">
      <c r="A808" s="5"/>
      <c r="B808" s="7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</row>
    <row r="809" spans="1:51" ht="13.2" x14ac:dyDescent="0.25">
      <c r="A809" s="5"/>
      <c r="B809" s="7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</row>
    <row r="810" spans="1:51" ht="13.2" x14ac:dyDescent="0.25">
      <c r="A810" s="5"/>
      <c r="B810" s="7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</row>
    <row r="811" spans="1:51" ht="13.2" x14ac:dyDescent="0.25">
      <c r="A811" s="5"/>
      <c r="B811" s="7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</row>
    <row r="812" spans="1:51" ht="13.2" x14ac:dyDescent="0.25">
      <c r="A812" s="5"/>
      <c r="B812" s="7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5"/>
    </row>
    <row r="813" spans="1:51" ht="13.2" x14ac:dyDescent="0.25">
      <c r="A813" s="5"/>
      <c r="B813" s="7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5"/>
    </row>
    <row r="814" spans="1:51" ht="13.2" x14ac:dyDescent="0.25">
      <c r="A814" s="5"/>
      <c r="B814" s="7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5"/>
    </row>
    <row r="815" spans="1:51" ht="13.2" x14ac:dyDescent="0.25">
      <c r="A815" s="5"/>
      <c r="B815" s="7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</row>
    <row r="816" spans="1:51" ht="13.2" x14ac:dyDescent="0.25">
      <c r="A816" s="5"/>
      <c r="B816" s="7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  <c r="AY816" s="5"/>
    </row>
    <row r="817" spans="1:51" ht="13.2" x14ac:dyDescent="0.25">
      <c r="A817" s="5"/>
      <c r="B817" s="7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5"/>
    </row>
    <row r="818" spans="1:51" ht="13.2" x14ac:dyDescent="0.25">
      <c r="A818" s="5"/>
      <c r="B818" s="7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  <c r="AY818" s="5"/>
    </row>
    <row r="819" spans="1:51" ht="13.2" x14ac:dyDescent="0.25">
      <c r="A819" s="5"/>
      <c r="B819" s="7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5"/>
    </row>
    <row r="820" spans="1:51" ht="13.2" x14ac:dyDescent="0.25">
      <c r="A820" s="5"/>
      <c r="B820" s="7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  <c r="AY820" s="5"/>
    </row>
    <row r="821" spans="1:51" ht="13.2" x14ac:dyDescent="0.25">
      <c r="A821" s="5"/>
      <c r="B821" s="7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5"/>
    </row>
    <row r="822" spans="1:51" ht="13.2" x14ac:dyDescent="0.25">
      <c r="A822" s="5"/>
      <c r="B822" s="7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5"/>
    </row>
    <row r="823" spans="1:51" ht="13.2" x14ac:dyDescent="0.25">
      <c r="A823" s="5"/>
      <c r="B823" s="7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  <c r="AY823" s="5"/>
    </row>
    <row r="824" spans="1:51" ht="13.2" x14ac:dyDescent="0.25">
      <c r="A824" s="5"/>
      <c r="B824" s="7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5"/>
    </row>
    <row r="825" spans="1:51" ht="13.2" x14ac:dyDescent="0.25">
      <c r="A825" s="5"/>
      <c r="B825" s="7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5"/>
    </row>
    <row r="826" spans="1:51" ht="13.2" x14ac:dyDescent="0.25">
      <c r="A826" s="5"/>
      <c r="B826" s="7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5"/>
    </row>
    <row r="827" spans="1:51" ht="13.2" x14ac:dyDescent="0.25">
      <c r="A827" s="5"/>
      <c r="B827" s="7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5"/>
    </row>
    <row r="828" spans="1:51" ht="13.2" x14ac:dyDescent="0.25">
      <c r="A828" s="5"/>
      <c r="B828" s="7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</row>
    <row r="829" spans="1:51" ht="13.2" x14ac:dyDescent="0.25">
      <c r="A829" s="5"/>
      <c r="B829" s="7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</row>
    <row r="830" spans="1:51" ht="13.2" x14ac:dyDescent="0.25">
      <c r="A830" s="5"/>
      <c r="B830" s="7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5"/>
    </row>
    <row r="831" spans="1:51" ht="13.2" x14ac:dyDescent="0.25">
      <c r="A831" s="5"/>
      <c r="B831" s="7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5"/>
    </row>
    <row r="832" spans="1:51" ht="13.2" x14ac:dyDescent="0.25">
      <c r="A832" s="5"/>
      <c r="B832" s="7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5"/>
    </row>
    <row r="833" spans="1:51" ht="13.2" x14ac:dyDescent="0.25">
      <c r="A833" s="5"/>
      <c r="B833" s="7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5"/>
    </row>
    <row r="834" spans="1:51" ht="13.2" x14ac:dyDescent="0.25">
      <c r="A834" s="5"/>
      <c r="B834" s="7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  <c r="AY834" s="5"/>
    </row>
    <row r="835" spans="1:51" ht="13.2" x14ac:dyDescent="0.25">
      <c r="A835" s="5"/>
      <c r="B835" s="7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</row>
    <row r="836" spans="1:51" ht="13.2" x14ac:dyDescent="0.25">
      <c r="A836" s="5"/>
      <c r="B836" s="7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5"/>
    </row>
    <row r="837" spans="1:51" ht="13.2" x14ac:dyDescent="0.25">
      <c r="A837" s="5"/>
      <c r="B837" s="7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5"/>
    </row>
    <row r="838" spans="1:51" ht="13.2" x14ac:dyDescent="0.25">
      <c r="A838" s="5"/>
      <c r="B838" s="7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  <c r="AY838" s="5"/>
    </row>
    <row r="839" spans="1:51" ht="13.2" x14ac:dyDescent="0.25">
      <c r="A839" s="5"/>
      <c r="B839" s="7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  <c r="AY839" s="5"/>
    </row>
    <row r="840" spans="1:51" ht="13.2" x14ac:dyDescent="0.25">
      <c r="A840" s="5"/>
      <c r="B840" s="7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  <c r="AY840" s="5"/>
    </row>
    <row r="841" spans="1:51" ht="13.2" x14ac:dyDescent="0.25">
      <c r="A841" s="5"/>
      <c r="B841" s="7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5"/>
    </row>
    <row r="842" spans="1:51" ht="13.2" x14ac:dyDescent="0.25">
      <c r="A842" s="5"/>
      <c r="B842" s="7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</row>
    <row r="843" spans="1:51" ht="13.2" x14ac:dyDescent="0.25">
      <c r="A843" s="5"/>
      <c r="B843" s="7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5"/>
    </row>
    <row r="844" spans="1:51" ht="13.2" x14ac:dyDescent="0.25">
      <c r="A844" s="5"/>
      <c r="B844" s="7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5"/>
    </row>
    <row r="845" spans="1:51" ht="13.2" x14ac:dyDescent="0.25">
      <c r="A845" s="5"/>
      <c r="B845" s="7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5"/>
    </row>
    <row r="846" spans="1:51" ht="13.2" x14ac:dyDescent="0.25">
      <c r="A846" s="5"/>
      <c r="B846" s="7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5"/>
    </row>
    <row r="847" spans="1:51" ht="13.2" x14ac:dyDescent="0.25">
      <c r="A847" s="5"/>
      <c r="B847" s="7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5"/>
    </row>
    <row r="848" spans="1:51" ht="13.2" x14ac:dyDescent="0.25">
      <c r="A848" s="5"/>
      <c r="B848" s="7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5"/>
    </row>
    <row r="849" spans="1:51" ht="13.2" x14ac:dyDescent="0.25">
      <c r="A849" s="5"/>
      <c r="B849" s="7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5"/>
    </row>
    <row r="850" spans="1:51" ht="13.2" x14ac:dyDescent="0.25">
      <c r="A850" s="5"/>
      <c r="B850" s="7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</row>
    <row r="851" spans="1:51" ht="13.2" x14ac:dyDescent="0.25">
      <c r="A851" s="5"/>
      <c r="B851" s="7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  <c r="AY851" s="5"/>
    </row>
    <row r="852" spans="1:51" ht="13.2" x14ac:dyDescent="0.25">
      <c r="A852" s="5"/>
      <c r="B852" s="7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  <c r="AY852" s="5"/>
    </row>
    <row r="853" spans="1:51" ht="13.2" x14ac:dyDescent="0.25">
      <c r="A853" s="5"/>
      <c r="B853" s="7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5"/>
    </row>
    <row r="854" spans="1:51" ht="13.2" x14ac:dyDescent="0.25">
      <c r="A854" s="5"/>
      <c r="B854" s="7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  <c r="AY854" s="5"/>
    </row>
    <row r="855" spans="1:51" ht="13.2" x14ac:dyDescent="0.25">
      <c r="A855" s="5"/>
      <c r="B855" s="7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  <c r="AY855" s="5"/>
    </row>
    <row r="856" spans="1:51" ht="13.2" x14ac:dyDescent="0.25">
      <c r="A856" s="5"/>
      <c r="B856" s="7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</row>
    <row r="857" spans="1:51" ht="13.2" x14ac:dyDescent="0.25">
      <c r="A857" s="5"/>
      <c r="B857" s="7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5"/>
    </row>
    <row r="858" spans="1:51" ht="13.2" x14ac:dyDescent="0.25">
      <c r="A858" s="5"/>
      <c r="B858" s="7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5"/>
    </row>
    <row r="859" spans="1:51" ht="13.2" x14ac:dyDescent="0.25">
      <c r="A859" s="5"/>
      <c r="B859" s="7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  <c r="AY859" s="5"/>
    </row>
    <row r="860" spans="1:51" ht="13.2" x14ac:dyDescent="0.25">
      <c r="A860" s="5"/>
      <c r="B860" s="7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  <c r="AY860" s="5"/>
    </row>
    <row r="861" spans="1:51" ht="13.2" x14ac:dyDescent="0.25">
      <c r="A861" s="5"/>
      <c r="B861" s="7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5"/>
    </row>
    <row r="862" spans="1:51" ht="13.2" x14ac:dyDescent="0.25">
      <c r="A862" s="5"/>
      <c r="B862" s="7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5"/>
    </row>
    <row r="863" spans="1:51" ht="13.2" x14ac:dyDescent="0.25">
      <c r="A863" s="5"/>
      <c r="B863" s="7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</row>
    <row r="864" spans="1:51" ht="13.2" x14ac:dyDescent="0.25">
      <c r="A864" s="5"/>
      <c r="B864" s="7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5"/>
    </row>
    <row r="865" spans="1:51" ht="13.2" x14ac:dyDescent="0.25">
      <c r="A865" s="5"/>
      <c r="B865" s="7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5"/>
    </row>
    <row r="866" spans="1:51" ht="13.2" x14ac:dyDescent="0.25">
      <c r="A866" s="5"/>
      <c r="B866" s="7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  <c r="AY866" s="5"/>
    </row>
    <row r="867" spans="1:51" ht="13.2" x14ac:dyDescent="0.25">
      <c r="A867" s="5"/>
      <c r="B867" s="7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  <c r="AY867" s="5"/>
    </row>
    <row r="868" spans="1:51" ht="13.2" x14ac:dyDescent="0.25">
      <c r="A868" s="5"/>
      <c r="B868" s="7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  <c r="AY868" s="5"/>
    </row>
    <row r="869" spans="1:51" ht="13.2" x14ac:dyDescent="0.25">
      <c r="A869" s="5"/>
      <c r="B869" s="7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  <c r="AY869" s="5"/>
    </row>
    <row r="870" spans="1:51" ht="13.2" x14ac:dyDescent="0.25">
      <c r="A870" s="5"/>
      <c r="B870" s="7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</row>
    <row r="871" spans="1:51" ht="13.2" x14ac:dyDescent="0.25">
      <c r="A871" s="5"/>
      <c r="B871" s="7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5"/>
    </row>
    <row r="872" spans="1:51" ht="13.2" x14ac:dyDescent="0.25">
      <c r="A872" s="5"/>
      <c r="B872" s="7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  <c r="AY872" s="5"/>
    </row>
    <row r="873" spans="1:51" ht="13.2" x14ac:dyDescent="0.25">
      <c r="A873" s="5"/>
      <c r="B873" s="7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5"/>
    </row>
    <row r="874" spans="1:51" ht="13.2" x14ac:dyDescent="0.25">
      <c r="A874" s="5"/>
      <c r="B874" s="7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  <c r="AY874" s="5"/>
    </row>
    <row r="875" spans="1:51" ht="13.2" x14ac:dyDescent="0.25">
      <c r="A875" s="5"/>
      <c r="B875" s="7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5"/>
    </row>
    <row r="876" spans="1:51" ht="13.2" x14ac:dyDescent="0.25">
      <c r="A876" s="5"/>
      <c r="B876" s="7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  <c r="AY876" s="5"/>
    </row>
    <row r="877" spans="1:51" ht="13.2" x14ac:dyDescent="0.25">
      <c r="A877" s="5"/>
      <c r="B877" s="7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5"/>
    </row>
    <row r="878" spans="1:51" ht="13.2" x14ac:dyDescent="0.25">
      <c r="A878" s="5"/>
      <c r="B878" s="7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5"/>
    </row>
    <row r="879" spans="1:51" ht="13.2" x14ac:dyDescent="0.25">
      <c r="A879" s="5"/>
      <c r="B879" s="7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  <c r="AY879" s="5"/>
    </row>
    <row r="880" spans="1:51" ht="13.2" x14ac:dyDescent="0.25">
      <c r="A880" s="5"/>
      <c r="B880" s="7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  <c r="AY880" s="5"/>
    </row>
    <row r="881" spans="1:51" ht="13.2" x14ac:dyDescent="0.25">
      <c r="A881" s="5"/>
      <c r="B881" s="7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5"/>
    </row>
    <row r="882" spans="1:51" ht="13.2" x14ac:dyDescent="0.25">
      <c r="A882" s="5"/>
      <c r="B882" s="7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5"/>
    </row>
    <row r="883" spans="1:51" ht="13.2" x14ac:dyDescent="0.25">
      <c r="A883" s="5"/>
      <c r="B883" s="7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5"/>
    </row>
    <row r="884" spans="1:51" ht="13.2" x14ac:dyDescent="0.25">
      <c r="A884" s="5"/>
      <c r="B884" s="7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</row>
    <row r="885" spans="1:51" ht="13.2" x14ac:dyDescent="0.25">
      <c r="A885" s="5"/>
      <c r="B885" s="7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5"/>
    </row>
    <row r="886" spans="1:51" ht="13.2" x14ac:dyDescent="0.25">
      <c r="A886" s="5"/>
      <c r="B886" s="7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  <c r="AY886" s="5"/>
    </row>
    <row r="887" spans="1:51" ht="13.2" x14ac:dyDescent="0.25">
      <c r="A887" s="5"/>
      <c r="B887" s="7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5"/>
    </row>
    <row r="888" spans="1:51" ht="13.2" x14ac:dyDescent="0.25">
      <c r="A888" s="5"/>
      <c r="B888" s="7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5"/>
    </row>
    <row r="889" spans="1:51" ht="13.2" x14ac:dyDescent="0.25">
      <c r="A889" s="5"/>
      <c r="B889" s="7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  <c r="AY889" s="5"/>
    </row>
    <row r="890" spans="1:51" ht="13.2" x14ac:dyDescent="0.25">
      <c r="A890" s="5"/>
      <c r="B890" s="7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5"/>
    </row>
    <row r="891" spans="1:51" ht="13.2" x14ac:dyDescent="0.25">
      <c r="A891" s="5"/>
      <c r="B891" s="7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</row>
    <row r="892" spans="1:51" ht="13.2" x14ac:dyDescent="0.25">
      <c r="A892" s="5"/>
      <c r="B892" s="7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</row>
    <row r="893" spans="1:51" ht="13.2" x14ac:dyDescent="0.25">
      <c r="A893" s="5"/>
      <c r="B893" s="7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  <c r="AY893" s="5"/>
    </row>
    <row r="894" spans="1:51" ht="13.2" x14ac:dyDescent="0.25">
      <c r="A894" s="5"/>
      <c r="B894" s="7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5"/>
    </row>
    <row r="895" spans="1:51" ht="13.2" x14ac:dyDescent="0.25">
      <c r="A895" s="5"/>
      <c r="B895" s="7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5"/>
    </row>
    <row r="896" spans="1:51" ht="13.2" x14ac:dyDescent="0.25">
      <c r="A896" s="5"/>
      <c r="B896" s="7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5"/>
    </row>
    <row r="897" spans="1:51" ht="13.2" x14ac:dyDescent="0.25">
      <c r="A897" s="5"/>
      <c r="B897" s="7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  <c r="AY897" s="5"/>
    </row>
    <row r="898" spans="1:51" ht="13.2" x14ac:dyDescent="0.25">
      <c r="A898" s="5"/>
      <c r="B898" s="7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5"/>
    </row>
    <row r="899" spans="1:51" ht="13.2" x14ac:dyDescent="0.25">
      <c r="A899" s="5"/>
      <c r="B899" s="7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</row>
    <row r="900" spans="1:51" ht="13.2" x14ac:dyDescent="0.25">
      <c r="A900" s="5"/>
      <c r="B900" s="7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5"/>
    </row>
    <row r="901" spans="1:51" ht="13.2" x14ac:dyDescent="0.25">
      <c r="A901" s="5"/>
      <c r="B901" s="7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5"/>
    </row>
    <row r="902" spans="1:51" ht="13.2" x14ac:dyDescent="0.25">
      <c r="A902" s="5"/>
      <c r="B902" s="7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5"/>
    </row>
    <row r="903" spans="1:51" ht="13.2" x14ac:dyDescent="0.25">
      <c r="A903" s="5"/>
      <c r="B903" s="7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5"/>
    </row>
    <row r="904" spans="1:51" ht="13.2" x14ac:dyDescent="0.25">
      <c r="A904" s="5"/>
      <c r="B904" s="7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5"/>
    </row>
    <row r="905" spans="1:51" ht="13.2" x14ac:dyDescent="0.25">
      <c r="A905" s="5"/>
      <c r="B905" s="7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</row>
    <row r="906" spans="1:51" ht="13.2" x14ac:dyDescent="0.25">
      <c r="A906" s="5"/>
      <c r="B906" s="7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</row>
    <row r="907" spans="1:51" ht="13.2" x14ac:dyDescent="0.25">
      <c r="A907" s="5"/>
      <c r="B907" s="7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5"/>
    </row>
    <row r="908" spans="1:51" ht="13.2" x14ac:dyDescent="0.25">
      <c r="A908" s="5"/>
      <c r="B908" s="7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5"/>
    </row>
    <row r="909" spans="1:51" ht="13.2" x14ac:dyDescent="0.25">
      <c r="A909" s="5"/>
      <c r="B909" s="7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5"/>
    </row>
    <row r="910" spans="1:51" ht="13.2" x14ac:dyDescent="0.25">
      <c r="A910" s="5"/>
      <c r="B910" s="7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5"/>
    </row>
    <row r="911" spans="1:51" ht="13.2" x14ac:dyDescent="0.25">
      <c r="A911" s="5"/>
      <c r="B911" s="7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5"/>
    </row>
    <row r="912" spans="1:51" ht="13.2" x14ac:dyDescent="0.25">
      <c r="A912" s="5"/>
      <c r="B912" s="7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</row>
    <row r="913" spans="1:51" ht="13.2" x14ac:dyDescent="0.25">
      <c r="A913" s="5"/>
      <c r="B913" s="7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5"/>
    </row>
    <row r="914" spans="1:51" ht="13.2" x14ac:dyDescent="0.25">
      <c r="A914" s="5"/>
      <c r="B914" s="7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5"/>
    </row>
    <row r="915" spans="1:51" ht="13.2" x14ac:dyDescent="0.25">
      <c r="A915" s="5"/>
      <c r="B915" s="7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5"/>
    </row>
    <row r="916" spans="1:51" ht="13.2" x14ac:dyDescent="0.25">
      <c r="A916" s="5"/>
      <c r="B916" s="7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5"/>
    </row>
    <row r="917" spans="1:51" ht="13.2" x14ac:dyDescent="0.25">
      <c r="A917" s="5"/>
      <c r="B917" s="7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5"/>
    </row>
    <row r="918" spans="1:51" ht="13.2" x14ac:dyDescent="0.25">
      <c r="A918" s="5"/>
      <c r="B918" s="7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5"/>
    </row>
    <row r="919" spans="1:51" ht="13.2" x14ac:dyDescent="0.25">
      <c r="A919" s="5"/>
      <c r="B919" s="7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5"/>
    </row>
    <row r="920" spans="1:51" ht="13.2" x14ac:dyDescent="0.25">
      <c r="A920" s="5"/>
      <c r="B920" s="7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5"/>
    </row>
    <row r="921" spans="1:51" ht="13.2" x14ac:dyDescent="0.25">
      <c r="A921" s="5"/>
      <c r="B921" s="7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  <c r="AY921" s="5"/>
    </row>
    <row r="922" spans="1:51" ht="13.2" x14ac:dyDescent="0.25">
      <c r="A922" s="5"/>
      <c r="B922" s="7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5"/>
    </row>
    <row r="923" spans="1:51" ht="13.2" x14ac:dyDescent="0.25">
      <c r="A923" s="5"/>
      <c r="B923" s="7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5"/>
    </row>
    <row r="924" spans="1:51" ht="13.2" x14ac:dyDescent="0.25">
      <c r="A924" s="5"/>
      <c r="B924" s="7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5"/>
    </row>
    <row r="925" spans="1:51" ht="13.2" x14ac:dyDescent="0.25">
      <c r="A925" s="5"/>
      <c r="B925" s="7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5"/>
    </row>
    <row r="926" spans="1:51" ht="13.2" x14ac:dyDescent="0.25">
      <c r="A926" s="5"/>
      <c r="B926" s="7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5"/>
    </row>
    <row r="927" spans="1:51" ht="13.2" x14ac:dyDescent="0.25">
      <c r="A927" s="5"/>
      <c r="B927" s="7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5"/>
    </row>
    <row r="928" spans="1:51" ht="13.2" x14ac:dyDescent="0.25">
      <c r="A928" s="5"/>
      <c r="B928" s="7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  <c r="AY928" s="5"/>
    </row>
    <row r="929" spans="1:51" ht="13.2" x14ac:dyDescent="0.25">
      <c r="A929" s="5"/>
      <c r="B929" s="7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  <c r="AY929" s="5"/>
    </row>
    <row r="930" spans="1:51" ht="13.2" x14ac:dyDescent="0.25">
      <c r="A930" s="5"/>
      <c r="B930" s="7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  <c r="AX930" s="5"/>
      <c r="AY930" s="5"/>
    </row>
    <row r="931" spans="1:51" ht="13.2" x14ac:dyDescent="0.25">
      <c r="A931" s="5"/>
      <c r="B931" s="7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  <c r="AX931" s="5"/>
      <c r="AY931" s="5"/>
    </row>
    <row r="932" spans="1:51" ht="13.2" x14ac:dyDescent="0.25">
      <c r="A932" s="5"/>
      <c r="B932" s="7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  <c r="AY932" s="5"/>
    </row>
    <row r="933" spans="1:51" ht="13.2" x14ac:dyDescent="0.25">
      <c r="A933" s="5"/>
      <c r="B933" s="7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  <c r="AY933" s="5"/>
    </row>
    <row r="934" spans="1:51" ht="13.2" x14ac:dyDescent="0.25">
      <c r="A934" s="5"/>
      <c r="B934" s="7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  <c r="AY934" s="5"/>
    </row>
    <row r="935" spans="1:51" ht="13.2" x14ac:dyDescent="0.25">
      <c r="A935" s="5"/>
      <c r="B935" s="7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  <c r="AY935" s="5"/>
    </row>
    <row r="936" spans="1:51" ht="13.2" x14ac:dyDescent="0.25">
      <c r="A936" s="5"/>
      <c r="B936" s="7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  <c r="AY936" s="5"/>
    </row>
    <row r="937" spans="1:51" ht="13.2" x14ac:dyDescent="0.25">
      <c r="A937" s="5"/>
      <c r="B937" s="7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  <c r="AX937" s="5"/>
      <c r="AY937" s="5"/>
    </row>
    <row r="938" spans="1:51" ht="13.2" x14ac:dyDescent="0.25">
      <c r="A938" s="5"/>
      <c r="B938" s="7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  <c r="AX938" s="5"/>
      <c r="AY938" s="5"/>
    </row>
    <row r="939" spans="1:51" ht="13.2" x14ac:dyDescent="0.25">
      <c r="A939" s="5"/>
      <c r="B939" s="7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  <c r="AY939" s="5"/>
    </row>
    <row r="940" spans="1:51" ht="13.2" x14ac:dyDescent="0.25">
      <c r="A940" s="5"/>
      <c r="B940" s="7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5"/>
    </row>
    <row r="941" spans="1:51" ht="13.2" x14ac:dyDescent="0.25">
      <c r="A941" s="5"/>
      <c r="B941" s="7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5"/>
    </row>
    <row r="942" spans="1:51" ht="13.2" x14ac:dyDescent="0.25">
      <c r="A942" s="5"/>
      <c r="B942" s="7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  <c r="AY942" s="5"/>
    </row>
    <row r="943" spans="1:51" ht="13.2" x14ac:dyDescent="0.25">
      <c r="A943" s="5"/>
      <c r="B943" s="7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  <c r="AY943" s="5"/>
    </row>
    <row r="944" spans="1:51" ht="13.2" x14ac:dyDescent="0.25">
      <c r="A944" s="5"/>
      <c r="B944" s="7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  <c r="AX944" s="5"/>
      <c r="AY944" s="5"/>
    </row>
    <row r="945" spans="1:51" ht="13.2" x14ac:dyDescent="0.25">
      <c r="A945" s="5"/>
      <c r="B945" s="7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  <c r="AY945" s="5"/>
    </row>
    <row r="946" spans="1:51" ht="13.2" x14ac:dyDescent="0.25">
      <c r="A946" s="5"/>
      <c r="B946" s="7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  <c r="AX946" s="5"/>
      <c r="AY946" s="5"/>
    </row>
    <row r="947" spans="1:51" ht="13.2" x14ac:dyDescent="0.25">
      <c r="A947" s="5"/>
      <c r="B947" s="7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5"/>
    </row>
    <row r="948" spans="1:51" ht="13.2" x14ac:dyDescent="0.25">
      <c r="A948" s="5"/>
      <c r="B948" s="7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5"/>
    </row>
    <row r="949" spans="1:51" ht="13.2" x14ac:dyDescent="0.25">
      <c r="A949" s="5"/>
      <c r="B949" s="7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  <c r="AY949" s="5"/>
    </row>
    <row r="950" spans="1:51" ht="13.2" x14ac:dyDescent="0.25">
      <c r="A950" s="5"/>
      <c r="B950" s="7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  <c r="AY950" s="5"/>
    </row>
    <row r="951" spans="1:51" ht="13.2" x14ac:dyDescent="0.25">
      <c r="A951" s="5"/>
      <c r="B951" s="7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  <c r="AX951" s="5"/>
      <c r="AY951" s="5"/>
    </row>
    <row r="952" spans="1:51" ht="13.2" x14ac:dyDescent="0.25">
      <c r="A952" s="5"/>
      <c r="B952" s="7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  <c r="AX952" s="5"/>
      <c r="AY952" s="5"/>
    </row>
    <row r="953" spans="1:51" ht="13.2" x14ac:dyDescent="0.25">
      <c r="A953" s="5"/>
      <c r="B953" s="7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  <c r="AY953" s="5"/>
    </row>
    <row r="954" spans="1:51" ht="13.2" x14ac:dyDescent="0.25">
      <c r="A954" s="5"/>
      <c r="B954" s="7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5"/>
    </row>
    <row r="955" spans="1:51" ht="13.2" x14ac:dyDescent="0.25">
      <c r="A955" s="5"/>
      <c r="B955" s="7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5"/>
    </row>
    <row r="956" spans="1:51" ht="13.2" x14ac:dyDescent="0.25">
      <c r="A956" s="5"/>
      <c r="B956" s="7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  <c r="AY956" s="5"/>
    </row>
    <row r="957" spans="1:51" ht="13.2" x14ac:dyDescent="0.25">
      <c r="A957" s="5"/>
      <c r="B957" s="7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  <c r="AY957" s="5"/>
    </row>
    <row r="958" spans="1:51" ht="13.2" x14ac:dyDescent="0.25">
      <c r="A958" s="5"/>
      <c r="B958" s="7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  <c r="AX958" s="5"/>
      <c r="AY958" s="5"/>
    </row>
    <row r="959" spans="1:51" ht="13.2" x14ac:dyDescent="0.25">
      <c r="A959" s="5"/>
      <c r="B959" s="7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  <c r="AX959" s="5"/>
      <c r="AY959" s="5"/>
    </row>
    <row r="960" spans="1:51" ht="13.2" x14ac:dyDescent="0.25">
      <c r="A960" s="5"/>
      <c r="B960" s="7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  <c r="AX960" s="5"/>
      <c r="AY960" s="5"/>
    </row>
    <row r="961" spans="1:51" ht="13.2" x14ac:dyDescent="0.25">
      <c r="A961" s="5"/>
      <c r="B961" s="7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5"/>
    </row>
    <row r="962" spans="1:51" ht="13.2" x14ac:dyDescent="0.25">
      <c r="A962" s="5"/>
      <c r="B962" s="7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5"/>
    </row>
    <row r="963" spans="1:51" ht="13.2" x14ac:dyDescent="0.25">
      <c r="A963" s="5"/>
      <c r="B963" s="7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  <c r="AY963" s="5"/>
    </row>
    <row r="964" spans="1:51" ht="13.2" x14ac:dyDescent="0.25">
      <c r="A964" s="5"/>
      <c r="B964" s="7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  <c r="AY964" s="5"/>
    </row>
    <row r="965" spans="1:51" ht="13.2" x14ac:dyDescent="0.25">
      <c r="A965" s="5"/>
      <c r="B965" s="7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  <c r="AY965" s="5"/>
    </row>
    <row r="966" spans="1:51" ht="13.2" x14ac:dyDescent="0.25">
      <c r="A966" s="5"/>
      <c r="B966" s="7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  <c r="AY966" s="5"/>
    </row>
    <row r="967" spans="1:51" ht="13.2" x14ac:dyDescent="0.25">
      <c r="A967" s="5"/>
      <c r="B967" s="7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  <c r="AX967" s="5"/>
      <c r="AY967" s="5"/>
    </row>
    <row r="968" spans="1:51" ht="13.2" x14ac:dyDescent="0.25">
      <c r="A968" s="5"/>
      <c r="B968" s="7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5"/>
    </row>
    <row r="969" spans="1:51" ht="13.2" x14ac:dyDescent="0.25">
      <c r="A969" s="5"/>
      <c r="B969" s="7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5"/>
    </row>
    <row r="970" spans="1:51" ht="13.2" x14ac:dyDescent="0.25">
      <c r="A970" s="5"/>
      <c r="B970" s="7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  <c r="AY970" s="5"/>
    </row>
    <row r="971" spans="1:51" ht="13.2" x14ac:dyDescent="0.25">
      <c r="A971" s="5"/>
      <c r="B971" s="7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  <c r="AX971" s="5"/>
      <c r="AY971" s="5"/>
    </row>
    <row r="972" spans="1:51" ht="13.2" x14ac:dyDescent="0.25">
      <c r="A972" s="5"/>
      <c r="B972" s="7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  <c r="AX972" s="5"/>
      <c r="AY972" s="5"/>
    </row>
    <row r="973" spans="1:51" ht="13.2" x14ac:dyDescent="0.25">
      <c r="A973" s="5"/>
      <c r="B973" s="7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  <c r="AX973" s="5"/>
      <c r="AY973" s="5"/>
    </row>
    <row r="974" spans="1:51" ht="13.2" x14ac:dyDescent="0.25">
      <c r="A974" s="5"/>
      <c r="B974" s="7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  <c r="AX974" s="5"/>
      <c r="AY974" s="5"/>
    </row>
    <row r="975" spans="1:51" ht="13.2" x14ac:dyDescent="0.25">
      <c r="A975" s="5"/>
      <c r="B975" s="7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  <c r="AX975" s="5"/>
      <c r="AY975" s="5"/>
    </row>
    <row r="976" spans="1:51" ht="13.2" x14ac:dyDescent="0.25">
      <c r="A976" s="5"/>
      <c r="B976" s="7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  <c r="AY976" s="5"/>
    </row>
    <row r="977" spans="1:51" ht="13.2" x14ac:dyDescent="0.25">
      <c r="A977" s="5"/>
      <c r="B977" s="7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  <c r="AX977" s="5"/>
      <c r="AY977" s="5"/>
    </row>
    <row r="978" spans="1:51" ht="13.2" x14ac:dyDescent="0.25">
      <c r="A978" s="5"/>
      <c r="B978" s="7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  <c r="AX978" s="5"/>
      <c r="AY978" s="5"/>
    </row>
    <row r="979" spans="1:51" ht="13.2" x14ac:dyDescent="0.25">
      <c r="A979" s="5"/>
      <c r="B979" s="7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  <c r="AX979" s="5"/>
      <c r="AY979" s="5"/>
    </row>
    <row r="980" spans="1:51" ht="13.2" x14ac:dyDescent="0.25">
      <c r="A980" s="5"/>
      <c r="B980" s="7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  <c r="AT980" s="5"/>
      <c r="AU980" s="5"/>
      <c r="AV980" s="5"/>
      <c r="AW980" s="5"/>
      <c r="AX980" s="5"/>
      <c r="AY980" s="5"/>
    </row>
    <row r="981" spans="1:51" ht="13.2" x14ac:dyDescent="0.25">
      <c r="A981" s="5"/>
      <c r="B981" s="7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  <c r="AX981" s="5"/>
      <c r="AY981" s="5"/>
    </row>
    <row r="982" spans="1:51" ht="13.2" x14ac:dyDescent="0.25">
      <c r="A982" s="5"/>
      <c r="B982" s="7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  <c r="AT982" s="5"/>
      <c r="AU982" s="5"/>
      <c r="AV982" s="5"/>
      <c r="AW982" s="5"/>
      <c r="AX982" s="5"/>
      <c r="AY982" s="5"/>
    </row>
    <row r="983" spans="1:51" ht="13.2" x14ac:dyDescent="0.25">
      <c r="A983" s="5"/>
      <c r="B983" s="7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  <c r="AX983" s="5"/>
      <c r="AY983" s="5"/>
    </row>
    <row r="984" spans="1:51" ht="13.2" x14ac:dyDescent="0.25">
      <c r="A984" s="5"/>
      <c r="B984" s="7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  <c r="AY984" s="5"/>
    </row>
    <row r="985" spans="1:51" ht="13.2" x14ac:dyDescent="0.25">
      <c r="A985" s="5"/>
      <c r="B985" s="7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  <c r="AT985" s="5"/>
      <c r="AU985" s="5"/>
      <c r="AV985" s="5"/>
      <c r="AW985" s="5"/>
      <c r="AX985" s="5"/>
      <c r="AY985" s="5"/>
    </row>
    <row r="986" spans="1:51" ht="13.2" x14ac:dyDescent="0.25">
      <c r="A986" s="5"/>
      <c r="B986" s="7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  <c r="AX986" s="5"/>
      <c r="AY986" s="5"/>
    </row>
    <row r="987" spans="1:51" ht="13.2" x14ac:dyDescent="0.25">
      <c r="A987" s="5"/>
      <c r="B987" s="7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  <c r="AX987" s="5"/>
      <c r="AY987" s="5"/>
    </row>
    <row r="988" spans="1:51" ht="13.2" x14ac:dyDescent="0.25">
      <c r="A988" s="5"/>
      <c r="B988" s="7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  <c r="AT988" s="5"/>
      <c r="AU988" s="5"/>
      <c r="AV988" s="5"/>
      <c r="AW988" s="5"/>
      <c r="AX988" s="5"/>
      <c r="AY988" s="5"/>
    </row>
    <row r="989" spans="1:51" ht="13.2" x14ac:dyDescent="0.25">
      <c r="A989" s="5"/>
      <c r="B989" s="7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  <c r="AX989" s="5"/>
      <c r="AY989" s="5"/>
    </row>
    <row r="990" spans="1:51" ht="13.2" x14ac:dyDescent="0.25">
      <c r="A990" s="5"/>
      <c r="B990" s="7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  <c r="AY990" s="5"/>
    </row>
    <row r="991" spans="1:51" ht="13.2" x14ac:dyDescent="0.25">
      <c r="A991" s="5"/>
      <c r="B991" s="7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  <c r="AX991" s="5"/>
      <c r="AY991" s="5"/>
    </row>
    <row r="992" spans="1:51" ht="13.2" x14ac:dyDescent="0.25">
      <c r="A992" s="5"/>
      <c r="B992" s="7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  <c r="AX992" s="5"/>
      <c r="AY992" s="5"/>
    </row>
    <row r="993" spans="1:51" ht="13.2" x14ac:dyDescent="0.25">
      <c r="A993" s="5"/>
      <c r="B993" s="7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  <c r="AT993" s="5"/>
      <c r="AU993" s="5"/>
      <c r="AV993" s="5"/>
      <c r="AW993" s="5"/>
      <c r="AX993" s="5"/>
      <c r="AY993" s="5"/>
    </row>
    <row r="994" spans="1:51" ht="13.2" x14ac:dyDescent="0.25">
      <c r="A994" s="5"/>
      <c r="B994" s="7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  <c r="AX994" s="5"/>
      <c r="AY994" s="5"/>
    </row>
  </sheetData>
  <mergeCells count="10">
    <mergeCell ref="K1:R1"/>
    <mergeCell ref="T1:AP1"/>
    <mergeCell ref="AR1:AW1"/>
    <mergeCell ref="B1:B3"/>
    <mergeCell ref="C1:C3"/>
    <mergeCell ref="D1:D3"/>
    <mergeCell ref="E1:E3"/>
    <mergeCell ref="F1:F3"/>
    <mergeCell ref="G1:I2"/>
    <mergeCell ref="J1:J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999"/>
  <sheetViews>
    <sheetView topLeftCell="A54" workbookViewId="0">
      <selection activeCell="D20" sqref="D20"/>
    </sheetView>
  </sheetViews>
  <sheetFormatPr defaultColWidth="12.6640625" defaultRowHeight="15.75" customHeight="1" x14ac:dyDescent="0.25"/>
  <cols>
    <col min="1" max="1" width="17.77734375" style="68" customWidth="1"/>
    <col min="2" max="2" width="19.6640625" style="68" customWidth="1"/>
    <col min="3" max="3" width="120.77734375" customWidth="1"/>
    <col min="4" max="4" width="172.21875" customWidth="1"/>
  </cols>
  <sheetData>
    <row r="1" spans="1:26" ht="13.2" x14ac:dyDescent="0.25">
      <c r="A1" s="65"/>
      <c r="B1" s="6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5"/>
      <c r="Z1" s="5"/>
    </row>
    <row r="2" spans="1:26" ht="13.2" x14ac:dyDescent="0.25">
      <c r="A2" s="112" t="s">
        <v>297</v>
      </c>
      <c r="B2" s="114" t="s">
        <v>298</v>
      </c>
      <c r="C2" s="115" t="s">
        <v>299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5"/>
      <c r="Z2" s="5"/>
    </row>
    <row r="3" spans="1:26" ht="13.2" x14ac:dyDescent="0.25">
      <c r="A3" s="113"/>
      <c r="B3" s="105"/>
      <c r="C3" s="113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5"/>
      <c r="Z3" s="5"/>
    </row>
    <row r="4" spans="1:26" ht="30" x14ac:dyDescent="0.25">
      <c r="A4" s="112" t="s">
        <v>300</v>
      </c>
      <c r="B4" s="116" t="s">
        <v>301</v>
      </c>
      <c r="C4" s="50" t="s">
        <v>302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5"/>
      <c r="Z4" s="5"/>
    </row>
    <row r="5" spans="1:26" ht="15" x14ac:dyDescent="0.25">
      <c r="A5" s="110"/>
      <c r="B5" s="106"/>
      <c r="C5" s="51" t="s">
        <v>303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5"/>
      <c r="Z5" s="5"/>
    </row>
    <row r="6" spans="1:26" ht="15" x14ac:dyDescent="0.25">
      <c r="A6" s="110"/>
      <c r="B6" s="105"/>
      <c r="C6" s="51" t="s">
        <v>304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5"/>
      <c r="Z6" s="5"/>
    </row>
    <row r="7" spans="1:26" ht="30" x14ac:dyDescent="0.25">
      <c r="A7" s="110"/>
      <c r="B7" s="69" t="s">
        <v>193</v>
      </c>
      <c r="C7" s="51" t="s">
        <v>305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5"/>
      <c r="Z7" s="5"/>
    </row>
    <row r="8" spans="1:26" ht="30" x14ac:dyDescent="0.25">
      <c r="A8" s="110"/>
      <c r="B8" s="108" t="s">
        <v>192</v>
      </c>
      <c r="C8" s="51" t="s">
        <v>306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5"/>
      <c r="Z8" s="5"/>
    </row>
    <row r="9" spans="1:26" ht="15" x14ac:dyDescent="0.25">
      <c r="A9" s="110"/>
      <c r="B9" s="105"/>
      <c r="C9" s="51" t="s">
        <v>307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5"/>
      <c r="Z9" s="5"/>
    </row>
    <row r="10" spans="1:26" ht="15" x14ac:dyDescent="0.25">
      <c r="A10" s="111"/>
      <c r="B10" s="70" t="s">
        <v>190</v>
      </c>
      <c r="C10" s="52" t="s">
        <v>308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5"/>
      <c r="Z10" s="5"/>
    </row>
    <row r="11" spans="1:26" ht="15" x14ac:dyDescent="0.25">
      <c r="A11" s="109" t="s">
        <v>309</v>
      </c>
      <c r="B11" s="71" t="s">
        <v>310</v>
      </c>
      <c r="C11" s="51" t="s">
        <v>311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5"/>
      <c r="Z11" s="5"/>
    </row>
    <row r="12" spans="1:26" ht="15" x14ac:dyDescent="0.25">
      <c r="A12" s="110"/>
      <c r="B12" s="104" t="s">
        <v>312</v>
      </c>
      <c r="C12" s="51" t="s">
        <v>313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5"/>
      <c r="Z12" s="5"/>
    </row>
    <row r="13" spans="1:26" ht="15" x14ac:dyDescent="0.25">
      <c r="A13" s="110"/>
      <c r="B13" s="105"/>
      <c r="C13" s="51" t="s">
        <v>314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5"/>
      <c r="Z13" s="5"/>
    </row>
    <row r="14" spans="1:26" ht="15" x14ac:dyDescent="0.25">
      <c r="A14" s="110"/>
      <c r="B14" s="104" t="s">
        <v>196</v>
      </c>
      <c r="C14" s="51" t="s">
        <v>315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5"/>
      <c r="Z14" s="5"/>
    </row>
    <row r="15" spans="1:26" ht="15" x14ac:dyDescent="0.25">
      <c r="A15" s="110"/>
      <c r="B15" s="106"/>
      <c r="C15" s="51" t="s">
        <v>316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5"/>
      <c r="Z15" s="5"/>
    </row>
    <row r="16" spans="1:26" ht="15" x14ac:dyDescent="0.25">
      <c r="A16" s="110"/>
      <c r="B16" s="105"/>
      <c r="C16" s="51" t="s">
        <v>317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5"/>
      <c r="Z16" s="5"/>
    </row>
    <row r="17" spans="1:26" ht="30" x14ac:dyDescent="0.25">
      <c r="A17" s="111"/>
      <c r="B17" s="70" t="s">
        <v>197</v>
      </c>
      <c r="C17" s="52" t="s">
        <v>318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5"/>
      <c r="Z17" s="5"/>
    </row>
    <row r="18" spans="1:26" ht="15" x14ac:dyDescent="0.25">
      <c r="A18" s="109" t="s">
        <v>319</v>
      </c>
      <c r="B18" s="104" t="s">
        <v>198</v>
      </c>
      <c r="C18" s="51" t="s">
        <v>320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5"/>
      <c r="Z18" s="5"/>
    </row>
    <row r="19" spans="1:26" ht="15" x14ac:dyDescent="0.25">
      <c r="A19" s="110"/>
      <c r="B19" s="106"/>
      <c r="C19" s="51" t="s">
        <v>321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5"/>
      <c r="Z19" s="5"/>
    </row>
    <row r="20" spans="1:26" ht="15" x14ac:dyDescent="0.25">
      <c r="A20" s="110"/>
      <c r="B20" s="106"/>
      <c r="C20" s="53" t="s">
        <v>322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5"/>
      <c r="Z20" s="5"/>
    </row>
    <row r="21" spans="1:26" ht="30" x14ac:dyDescent="0.25">
      <c r="A21" s="110"/>
      <c r="B21" s="106"/>
      <c r="C21" s="53" t="s">
        <v>323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5"/>
      <c r="Z21" s="5"/>
    </row>
    <row r="22" spans="1:26" ht="30" x14ac:dyDescent="0.25">
      <c r="A22" s="110"/>
      <c r="B22" s="106"/>
      <c r="C22" s="51" t="s">
        <v>324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5"/>
      <c r="Z22" s="5"/>
    </row>
    <row r="23" spans="1:26" ht="15" x14ac:dyDescent="0.25">
      <c r="A23" s="110"/>
      <c r="B23" s="105"/>
      <c r="C23" s="51" t="s">
        <v>325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5"/>
      <c r="Z23" s="5"/>
    </row>
    <row r="24" spans="1:26" ht="15" x14ac:dyDescent="0.25">
      <c r="A24" s="110"/>
      <c r="B24" s="104" t="s">
        <v>326</v>
      </c>
      <c r="C24" s="51" t="s">
        <v>327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5"/>
      <c r="Z24" s="5"/>
    </row>
    <row r="25" spans="1:26" ht="15" x14ac:dyDescent="0.25">
      <c r="A25" s="110"/>
      <c r="B25" s="106"/>
      <c r="C25" s="51" t="s">
        <v>328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5"/>
      <c r="Z25" s="5"/>
    </row>
    <row r="26" spans="1:26" ht="15" x14ac:dyDescent="0.25">
      <c r="A26" s="110"/>
      <c r="B26" s="106"/>
      <c r="C26" s="51" t="s">
        <v>329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5"/>
      <c r="Z26" s="5"/>
    </row>
    <row r="27" spans="1:26" ht="15" x14ac:dyDescent="0.25">
      <c r="A27" s="110"/>
      <c r="B27" s="105"/>
      <c r="C27" s="51" t="s">
        <v>330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5"/>
      <c r="Z27" s="5"/>
    </row>
    <row r="28" spans="1:26" ht="15" x14ac:dyDescent="0.25">
      <c r="A28" s="110"/>
      <c r="B28" s="104" t="s">
        <v>200</v>
      </c>
      <c r="C28" s="51" t="s">
        <v>331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5"/>
      <c r="Z28" s="5"/>
    </row>
    <row r="29" spans="1:26" ht="15" x14ac:dyDescent="0.25">
      <c r="A29" s="110"/>
      <c r="B29" s="105"/>
      <c r="C29" s="51" t="s">
        <v>332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5"/>
      <c r="Z29" s="5"/>
    </row>
    <row r="30" spans="1:26" ht="15" x14ac:dyDescent="0.25">
      <c r="A30" s="110"/>
      <c r="B30" s="104" t="s">
        <v>201</v>
      </c>
      <c r="C30" s="51" t="s">
        <v>333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5"/>
      <c r="Z30" s="5"/>
    </row>
    <row r="31" spans="1:26" ht="15" x14ac:dyDescent="0.25">
      <c r="A31" s="111"/>
      <c r="B31" s="107"/>
      <c r="C31" s="52" t="s">
        <v>334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5"/>
      <c r="Z31" s="5"/>
    </row>
    <row r="32" spans="1:26" ht="15" x14ac:dyDescent="0.25">
      <c r="A32" s="109" t="s">
        <v>335</v>
      </c>
      <c r="B32" s="71" t="s">
        <v>202</v>
      </c>
      <c r="C32" s="51" t="s">
        <v>336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5"/>
      <c r="Z32" s="5"/>
    </row>
    <row r="33" spans="1:26" ht="30" x14ac:dyDescent="0.25">
      <c r="A33" s="110"/>
      <c r="B33" s="71" t="s">
        <v>203</v>
      </c>
      <c r="C33" s="51" t="s">
        <v>337</v>
      </c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5"/>
      <c r="Z33" s="5"/>
    </row>
    <row r="34" spans="1:26" ht="30" x14ac:dyDescent="0.25">
      <c r="A34" s="110"/>
      <c r="B34" s="104" t="s">
        <v>204</v>
      </c>
      <c r="C34" s="51" t="s">
        <v>338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5"/>
      <c r="Z34" s="5"/>
    </row>
    <row r="35" spans="1:26" ht="15" x14ac:dyDescent="0.25">
      <c r="A35" s="110"/>
      <c r="B35" s="105"/>
      <c r="C35" s="54" t="s">
        <v>339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5"/>
      <c r="Z35" s="5"/>
    </row>
    <row r="36" spans="1:26" ht="30" x14ac:dyDescent="0.25">
      <c r="A36" s="110"/>
      <c r="B36" s="108" t="s">
        <v>205</v>
      </c>
      <c r="C36" s="54" t="s">
        <v>340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5"/>
      <c r="Z36" s="5"/>
    </row>
    <row r="37" spans="1:26" ht="45" x14ac:dyDescent="0.25">
      <c r="A37" s="111"/>
      <c r="B37" s="107"/>
      <c r="C37" s="55" t="s">
        <v>341</v>
      </c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5"/>
      <c r="Z37" s="5"/>
    </row>
    <row r="38" spans="1:26" ht="30" x14ac:dyDescent="0.25">
      <c r="A38" s="109" t="s">
        <v>342</v>
      </c>
      <c r="B38" s="104" t="s">
        <v>343</v>
      </c>
      <c r="C38" s="56" t="s">
        <v>344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5"/>
      <c r="Z38" s="5"/>
    </row>
    <row r="39" spans="1:26" ht="15" x14ac:dyDescent="0.25">
      <c r="A39" s="110"/>
      <c r="B39" s="106"/>
      <c r="C39" s="54" t="s">
        <v>345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5"/>
      <c r="Z39" s="5"/>
    </row>
    <row r="40" spans="1:26" ht="30" x14ac:dyDescent="0.25">
      <c r="A40" s="110"/>
      <c r="B40" s="105"/>
      <c r="C40" s="51" t="s">
        <v>346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5"/>
      <c r="Z40" s="5"/>
    </row>
    <row r="41" spans="1:26" ht="15" x14ac:dyDescent="0.25">
      <c r="A41" s="110"/>
      <c r="B41" s="104" t="s">
        <v>207</v>
      </c>
      <c r="C41" s="51" t="s">
        <v>347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5"/>
      <c r="Z41" s="5"/>
    </row>
    <row r="42" spans="1:26" ht="15" x14ac:dyDescent="0.25">
      <c r="A42" s="110"/>
      <c r="B42" s="105"/>
      <c r="C42" s="51" t="s">
        <v>348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5"/>
      <c r="Z42" s="5"/>
    </row>
    <row r="43" spans="1:26" ht="15" x14ac:dyDescent="0.25">
      <c r="A43" s="110"/>
      <c r="B43" s="104" t="s">
        <v>208</v>
      </c>
      <c r="C43" s="51" t="s">
        <v>349</v>
      </c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5"/>
      <c r="Z43" s="5"/>
    </row>
    <row r="44" spans="1:26" ht="15" x14ac:dyDescent="0.25">
      <c r="A44" s="110"/>
      <c r="B44" s="105"/>
      <c r="C44" s="51" t="s">
        <v>350</v>
      </c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5"/>
      <c r="Z44" s="5"/>
    </row>
    <row r="45" spans="1:26" ht="15" x14ac:dyDescent="0.25">
      <c r="A45" s="110"/>
      <c r="B45" s="104" t="s">
        <v>351</v>
      </c>
      <c r="C45" s="51" t="s">
        <v>352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5"/>
      <c r="Z45" s="5"/>
    </row>
    <row r="46" spans="1:26" ht="15" x14ac:dyDescent="0.25">
      <c r="A46" s="110"/>
      <c r="B46" s="105"/>
      <c r="C46" s="51" t="s">
        <v>353</v>
      </c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5"/>
      <c r="Z46" s="5"/>
    </row>
    <row r="47" spans="1:26" ht="30" x14ac:dyDescent="0.25">
      <c r="A47" s="110"/>
      <c r="B47" s="71" t="s">
        <v>354</v>
      </c>
      <c r="C47" s="51" t="s">
        <v>355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5"/>
      <c r="Z47" s="5"/>
    </row>
    <row r="48" spans="1:26" ht="15" x14ac:dyDescent="0.25">
      <c r="A48" s="110"/>
      <c r="B48" s="104" t="s">
        <v>211</v>
      </c>
      <c r="C48" s="51" t="s">
        <v>356</v>
      </c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5"/>
      <c r="Z48" s="5"/>
    </row>
    <row r="49" spans="1:26" ht="15" x14ac:dyDescent="0.25">
      <c r="A49" s="110"/>
      <c r="B49" s="106"/>
      <c r="C49" s="51" t="s">
        <v>357</v>
      </c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5"/>
      <c r="Z49" s="5"/>
    </row>
    <row r="50" spans="1:26" ht="15" x14ac:dyDescent="0.25">
      <c r="A50" s="110"/>
      <c r="B50" s="105"/>
      <c r="C50" s="51" t="s">
        <v>358</v>
      </c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5"/>
      <c r="Z50" s="5"/>
    </row>
    <row r="51" spans="1:26" ht="15" x14ac:dyDescent="0.25">
      <c r="A51" s="110"/>
      <c r="B51" s="104" t="s">
        <v>212</v>
      </c>
      <c r="C51" s="51" t="s">
        <v>359</v>
      </c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5"/>
      <c r="Z51" s="5"/>
    </row>
    <row r="52" spans="1:26" ht="30" x14ac:dyDescent="0.25">
      <c r="A52" s="110"/>
      <c r="B52" s="106"/>
      <c r="C52" s="51" t="s">
        <v>360</v>
      </c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5"/>
      <c r="Z52" s="5"/>
    </row>
    <row r="53" spans="1:26" ht="15" x14ac:dyDescent="0.25">
      <c r="A53" s="110"/>
      <c r="B53" s="105"/>
      <c r="C53" s="51" t="s">
        <v>361</v>
      </c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5"/>
      <c r="Z53" s="5"/>
    </row>
    <row r="54" spans="1:26" ht="30" x14ac:dyDescent="0.25">
      <c r="A54" s="110"/>
      <c r="B54" s="71" t="s">
        <v>213</v>
      </c>
      <c r="C54" s="51" t="s">
        <v>362</v>
      </c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5"/>
      <c r="Z54" s="5"/>
    </row>
    <row r="55" spans="1:26" ht="15" x14ac:dyDescent="0.25">
      <c r="A55" s="110"/>
      <c r="B55" s="71" t="s">
        <v>214</v>
      </c>
      <c r="C55" s="51" t="s">
        <v>363</v>
      </c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5"/>
      <c r="Z55" s="5"/>
    </row>
    <row r="56" spans="1:26" ht="15" x14ac:dyDescent="0.25">
      <c r="A56" s="110"/>
      <c r="B56" s="104" t="s">
        <v>215</v>
      </c>
      <c r="C56" s="51" t="s">
        <v>364</v>
      </c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5"/>
      <c r="Z56" s="5"/>
    </row>
    <row r="57" spans="1:26" ht="15" x14ac:dyDescent="0.25">
      <c r="A57" s="110"/>
      <c r="B57" s="106"/>
      <c r="C57" s="51" t="s">
        <v>365</v>
      </c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5"/>
      <c r="Z57" s="5"/>
    </row>
    <row r="58" spans="1:26" ht="15" x14ac:dyDescent="0.25">
      <c r="A58" s="110"/>
      <c r="B58" s="106"/>
      <c r="C58" s="51" t="s">
        <v>366</v>
      </c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5"/>
      <c r="Z58" s="5"/>
    </row>
    <row r="59" spans="1:26" ht="15" x14ac:dyDescent="0.25">
      <c r="A59" s="111"/>
      <c r="B59" s="107"/>
      <c r="C59" s="52" t="s">
        <v>367</v>
      </c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5"/>
      <c r="Z59" s="5"/>
    </row>
    <row r="60" spans="1:26" ht="15" x14ac:dyDescent="0.25">
      <c r="A60" s="109" t="s">
        <v>368</v>
      </c>
      <c r="B60" s="104" t="s">
        <v>216</v>
      </c>
      <c r="C60" s="51" t="s">
        <v>369</v>
      </c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5"/>
      <c r="Z60" s="5"/>
    </row>
    <row r="61" spans="1:26" ht="15" x14ac:dyDescent="0.25">
      <c r="A61" s="110"/>
      <c r="B61" s="106"/>
      <c r="C61" s="51" t="s">
        <v>370</v>
      </c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5"/>
      <c r="Z61" s="5"/>
    </row>
    <row r="62" spans="1:26" ht="15" x14ac:dyDescent="0.25">
      <c r="A62" s="110"/>
      <c r="B62" s="105"/>
      <c r="C62" s="51" t="s">
        <v>371</v>
      </c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5"/>
      <c r="Z62" s="5"/>
    </row>
    <row r="63" spans="1:26" ht="15" x14ac:dyDescent="0.25">
      <c r="A63" s="110"/>
      <c r="B63" s="104" t="s">
        <v>217</v>
      </c>
      <c r="C63" s="51" t="s">
        <v>372</v>
      </c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5"/>
      <c r="Z63" s="5"/>
    </row>
    <row r="64" spans="1:26" ht="15" x14ac:dyDescent="0.25">
      <c r="A64" s="110"/>
      <c r="B64" s="106"/>
      <c r="C64" s="51" t="s">
        <v>373</v>
      </c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5"/>
      <c r="Z64" s="5"/>
    </row>
    <row r="65" spans="1:26" ht="15" x14ac:dyDescent="0.25">
      <c r="A65" s="110"/>
      <c r="B65" s="105"/>
      <c r="C65" s="51" t="s">
        <v>374</v>
      </c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5"/>
      <c r="Z65" s="5"/>
    </row>
    <row r="66" spans="1:26" ht="15" x14ac:dyDescent="0.25">
      <c r="A66" s="110"/>
      <c r="B66" s="104" t="s">
        <v>375</v>
      </c>
      <c r="C66" s="51" t="s">
        <v>376</v>
      </c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5"/>
      <c r="Z66" s="5"/>
    </row>
    <row r="67" spans="1:26" ht="15" x14ac:dyDescent="0.25">
      <c r="A67" s="110"/>
      <c r="B67" s="106"/>
      <c r="C67" s="51" t="s">
        <v>377</v>
      </c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5"/>
      <c r="Z67" s="5"/>
    </row>
    <row r="68" spans="1:26" ht="30" x14ac:dyDescent="0.25">
      <c r="A68" s="110"/>
      <c r="B68" s="106"/>
      <c r="C68" s="51" t="s">
        <v>378</v>
      </c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5"/>
      <c r="Z68" s="5"/>
    </row>
    <row r="69" spans="1:26" ht="15" x14ac:dyDescent="0.25">
      <c r="A69" s="110"/>
      <c r="B69" s="105"/>
      <c r="C69" s="51" t="s">
        <v>379</v>
      </c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5"/>
      <c r="Z69" s="5"/>
    </row>
    <row r="70" spans="1:26" ht="15" x14ac:dyDescent="0.25">
      <c r="A70" s="110"/>
      <c r="B70" s="104" t="s">
        <v>219</v>
      </c>
      <c r="C70" s="51" t="s">
        <v>380</v>
      </c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5"/>
      <c r="Z70" s="5"/>
    </row>
    <row r="71" spans="1:26" ht="15" x14ac:dyDescent="0.25">
      <c r="A71" s="110"/>
      <c r="B71" s="106"/>
      <c r="C71" s="54" t="s">
        <v>381</v>
      </c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5"/>
      <c r="Z71" s="5"/>
    </row>
    <row r="72" spans="1:26" ht="15" x14ac:dyDescent="0.25">
      <c r="A72" s="110"/>
      <c r="B72" s="105"/>
      <c r="C72" s="54" t="s">
        <v>382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5"/>
      <c r="Z72" s="5"/>
    </row>
    <row r="73" spans="1:26" ht="30" x14ac:dyDescent="0.25">
      <c r="A73" s="110"/>
      <c r="B73" s="104" t="s">
        <v>220</v>
      </c>
      <c r="C73" s="57" t="s">
        <v>383</v>
      </c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5"/>
      <c r="Z73" s="5"/>
    </row>
    <row r="74" spans="1:26" ht="15" x14ac:dyDescent="0.25">
      <c r="A74" s="111"/>
      <c r="B74" s="107"/>
      <c r="C74" s="58" t="s">
        <v>384</v>
      </c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5"/>
      <c r="Z74" s="5"/>
    </row>
    <row r="75" spans="1:26" ht="15" x14ac:dyDescent="0.25">
      <c r="A75" s="109" t="s">
        <v>385</v>
      </c>
      <c r="B75" s="104" t="s">
        <v>386</v>
      </c>
      <c r="C75" s="56" t="s">
        <v>387</v>
      </c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5"/>
      <c r="Z75" s="5"/>
    </row>
    <row r="76" spans="1:26" ht="15" x14ac:dyDescent="0.25">
      <c r="A76" s="110"/>
      <c r="B76" s="105"/>
      <c r="C76" s="51" t="s">
        <v>388</v>
      </c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5"/>
      <c r="Z76" s="5"/>
    </row>
    <row r="77" spans="1:26" ht="30" x14ac:dyDescent="0.25">
      <c r="A77" s="110"/>
      <c r="B77" s="104" t="s">
        <v>222</v>
      </c>
      <c r="C77" s="51" t="s">
        <v>389</v>
      </c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5"/>
      <c r="Z77" s="5"/>
    </row>
    <row r="78" spans="1:26" ht="15" x14ac:dyDescent="0.25">
      <c r="A78" s="110"/>
      <c r="B78" s="105"/>
      <c r="C78" s="51" t="s">
        <v>390</v>
      </c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5"/>
      <c r="Z78" s="5"/>
    </row>
    <row r="79" spans="1:26" ht="30" x14ac:dyDescent="0.25">
      <c r="A79" s="110"/>
      <c r="B79" s="104" t="s">
        <v>223</v>
      </c>
      <c r="C79" s="51" t="s">
        <v>391</v>
      </c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5"/>
      <c r="Z79" s="5"/>
    </row>
    <row r="80" spans="1:26" ht="15" x14ac:dyDescent="0.25">
      <c r="A80" s="110"/>
      <c r="B80" s="105"/>
      <c r="C80" s="51" t="s">
        <v>392</v>
      </c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5"/>
      <c r="Z80" s="5"/>
    </row>
    <row r="81" spans="1:26" ht="30" x14ac:dyDescent="0.25">
      <c r="A81" s="110"/>
      <c r="B81" s="104" t="s">
        <v>224</v>
      </c>
      <c r="C81" s="51" t="s">
        <v>393</v>
      </c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5"/>
      <c r="Z81" s="5"/>
    </row>
    <row r="82" spans="1:26" ht="15" x14ac:dyDescent="0.25">
      <c r="A82" s="110"/>
      <c r="B82" s="105"/>
      <c r="C82" s="51" t="s">
        <v>394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5"/>
      <c r="Z82" s="5"/>
    </row>
    <row r="83" spans="1:26" ht="15" x14ac:dyDescent="0.25">
      <c r="A83" s="110"/>
      <c r="B83" s="104" t="s">
        <v>225</v>
      </c>
      <c r="C83" s="51" t="s">
        <v>395</v>
      </c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5"/>
      <c r="Z83" s="5"/>
    </row>
    <row r="84" spans="1:26" ht="15" x14ac:dyDescent="0.25">
      <c r="A84" s="110"/>
      <c r="B84" s="106"/>
      <c r="C84" s="51" t="s">
        <v>396</v>
      </c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5"/>
      <c r="Z84" s="5"/>
    </row>
    <row r="85" spans="1:26" ht="15" x14ac:dyDescent="0.25">
      <c r="A85" s="110"/>
      <c r="B85" s="105"/>
      <c r="C85" s="51" t="s">
        <v>397</v>
      </c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5"/>
      <c r="Z85" s="5"/>
    </row>
    <row r="86" spans="1:26" ht="15" x14ac:dyDescent="0.25">
      <c r="A86" s="110"/>
      <c r="B86" s="104" t="s">
        <v>226</v>
      </c>
      <c r="C86" s="51" t="s">
        <v>398</v>
      </c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5"/>
      <c r="Z86" s="5"/>
    </row>
    <row r="87" spans="1:26" ht="15" x14ac:dyDescent="0.25">
      <c r="A87" s="110"/>
      <c r="B87" s="106"/>
      <c r="C87" s="51" t="s">
        <v>399</v>
      </c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5"/>
      <c r="Z87" s="5"/>
    </row>
    <row r="88" spans="1:26" ht="15" x14ac:dyDescent="0.25">
      <c r="A88" s="111"/>
      <c r="B88" s="107"/>
      <c r="C88" s="52" t="s">
        <v>400</v>
      </c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5"/>
      <c r="Z88" s="5"/>
    </row>
    <row r="89" spans="1:26" ht="13.2" x14ac:dyDescent="0.25">
      <c r="A89" s="65"/>
      <c r="B89" s="65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5"/>
      <c r="Z89" s="5"/>
    </row>
    <row r="90" spans="1:26" ht="13.2" x14ac:dyDescent="0.25">
      <c r="A90" s="65"/>
      <c r="B90" s="65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5"/>
      <c r="Z90" s="5"/>
    </row>
    <row r="91" spans="1:26" ht="13.2" x14ac:dyDescent="0.25">
      <c r="A91" s="66"/>
      <c r="B91" s="6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5"/>
      <c r="Z91" s="5"/>
    </row>
    <row r="92" spans="1:26" ht="13.2" x14ac:dyDescent="0.25">
      <c r="A92" s="66"/>
      <c r="B92" s="6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5"/>
      <c r="Z92" s="5"/>
    </row>
    <row r="93" spans="1:26" ht="13.2" x14ac:dyDescent="0.25">
      <c r="A93" s="66"/>
      <c r="B93" s="6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5"/>
      <c r="Z93" s="5"/>
    </row>
    <row r="94" spans="1:26" ht="13.2" x14ac:dyDescent="0.25">
      <c r="A94" s="66"/>
      <c r="B94" s="6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5"/>
      <c r="Z94" s="5"/>
    </row>
    <row r="95" spans="1:26" ht="13.2" x14ac:dyDescent="0.25">
      <c r="A95" s="66"/>
      <c r="B95" s="6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5"/>
      <c r="Z95" s="5"/>
    </row>
    <row r="96" spans="1:26" ht="13.2" x14ac:dyDescent="0.25">
      <c r="A96" s="66"/>
      <c r="B96" s="6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5"/>
      <c r="Z96" s="5"/>
    </row>
    <row r="97" spans="1:26" ht="13.2" x14ac:dyDescent="0.25">
      <c r="A97" s="66"/>
      <c r="B97" s="6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5"/>
      <c r="Z97" s="5"/>
    </row>
    <row r="98" spans="1:26" ht="13.2" x14ac:dyDescent="0.25">
      <c r="A98" s="66"/>
      <c r="B98" s="6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5"/>
      <c r="Z98" s="5"/>
    </row>
    <row r="99" spans="1:26" ht="13.2" x14ac:dyDescent="0.25">
      <c r="A99" s="66"/>
      <c r="B99" s="6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5"/>
      <c r="Z99" s="5"/>
    </row>
    <row r="100" spans="1:26" ht="13.2" x14ac:dyDescent="0.25">
      <c r="A100" s="66"/>
      <c r="B100" s="6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5"/>
      <c r="Z100" s="5"/>
    </row>
    <row r="101" spans="1:26" ht="13.2" x14ac:dyDescent="0.25">
      <c r="A101" s="66"/>
      <c r="B101" s="6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5"/>
      <c r="Z101" s="5"/>
    </row>
    <row r="102" spans="1:26" ht="13.2" x14ac:dyDescent="0.25">
      <c r="A102" s="66"/>
      <c r="B102" s="6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5"/>
      <c r="Z102" s="5"/>
    </row>
    <row r="103" spans="1:26" ht="13.2" x14ac:dyDescent="0.25">
      <c r="A103" s="66"/>
      <c r="B103" s="6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5"/>
      <c r="Z103" s="5"/>
    </row>
    <row r="104" spans="1:26" ht="13.2" x14ac:dyDescent="0.25">
      <c r="A104" s="66"/>
      <c r="B104" s="6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5"/>
      <c r="Z104" s="5"/>
    </row>
    <row r="105" spans="1:26" ht="13.2" x14ac:dyDescent="0.25">
      <c r="A105" s="66"/>
      <c r="B105" s="6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5"/>
      <c r="Z105" s="5"/>
    </row>
    <row r="106" spans="1:26" ht="13.2" x14ac:dyDescent="0.25">
      <c r="A106" s="66"/>
      <c r="B106" s="6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5"/>
      <c r="Z106" s="5"/>
    </row>
    <row r="107" spans="1:26" ht="13.2" x14ac:dyDescent="0.25">
      <c r="A107" s="66"/>
      <c r="B107" s="6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5"/>
      <c r="Z107" s="5"/>
    </row>
    <row r="108" spans="1:26" ht="13.2" x14ac:dyDescent="0.25">
      <c r="A108" s="66"/>
      <c r="B108" s="6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5"/>
      <c r="Z108" s="5"/>
    </row>
    <row r="109" spans="1:26" ht="13.2" x14ac:dyDescent="0.25">
      <c r="A109" s="66"/>
      <c r="B109" s="6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5"/>
      <c r="Z109" s="5"/>
    </row>
    <row r="110" spans="1:26" ht="13.2" x14ac:dyDescent="0.25">
      <c r="A110" s="66"/>
      <c r="B110" s="6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5"/>
      <c r="Z110" s="5"/>
    </row>
    <row r="111" spans="1:26" ht="13.2" x14ac:dyDescent="0.25">
      <c r="A111" s="66"/>
      <c r="B111" s="6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5"/>
      <c r="Z111" s="5"/>
    </row>
    <row r="112" spans="1:26" ht="13.2" x14ac:dyDescent="0.25">
      <c r="A112" s="66"/>
      <c r="B112" s="6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5"/>
      <c r="Z112" s="5"/>
    </row>
    <row r="113" spans="1:26" ht="13.2" x14ac:dyDescent="0.25">
      <c r="A113" s="66"/>
      <c r="B113" s="6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5"/>
      <c r="Z113" s="5"/>
    </row>
    <row r="114" spans="1:26" ht="13.2" x14ac:dyDescent="0.25">
      <c r="A114" s="66"/>
      <c r="B114" s="6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5"/>
      <c r="Z114" s="5"/>
    </row>
    <row r="115" spans="1:26" ht="13.2" x14ac:dyDescent="0.25">
      <c r="A115" s="66"/>
      <c r="B115" s="6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5"/>
      <c r="Z115" s="5"/>
    </row>
    <row r="116" spans="1:26" ht="13.2" x14ac:dyDescent="0.25">
      <c r="A116" s="66"/>
      <c r="B116" s="6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5"/>
      <c r="Z116" s="5"/>
    </row>
    <row r="117" spans="1:26" ht="13.2" x14ac:dyDescent="0.25">
      <c r="A117" s="66"/>
      <c r="B117" s="6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5"/>
      <c r="Z117" s="5"/>
    </row>
    <row r="118" spans="1:26" ht="13.2" x14ac:dyDescent="0.25">
      <c r="A118" s="66"/>
      <c r="B118" s="6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5"/>
      <c r="Z118" s="5"/>
    </row>
    <row r="119" spans="1:26" ht="13.2" x14ac:dyDescent="0.25">
      <c r="A119" s="66"/>
      <c r="B119" s="6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5"/>
      <c r="Z119" s="5"/>
    </row>
    <row r="120" spans="1:26" ht="13.2" x14ac:dyDescent="0.25">
      <c r="A120" s="66"/>
      <c r="B120" s="6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5"/>
      <c r="Z120" s="5"/>
    </row>
    <row r="121" spans="1:26" ht="13.2" x14ac:dyDescent="0.25">
      <c r="A121" s="66"/>
      <c r="B121" s="6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5"/>
      <c r="Z121" s="5"/>
    </row>
    <row r="122" spans="1:26" ht="13.2" x14ac:dyDescent="0.25">
      <c r="A122" s="66"/>
      <c r="B122" s="6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5"/>
      <c r="Z122" s="5"/>
    </row>
    <row r="123" spans="1:26" ht="13.2" x14ac:dyDescent="0.25">
      <c r="A123" s="66"/>
      <c r="B123" s="6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5"/>
      <c r="Z123" s="5"/>
    </row>
    <row r="124" spans="1:26" ht="13.2" x14ac:dyDescent="0.25">
      <c r="A124" s="66"/>
      <c r="B124" s="6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5"/>
      <c r="Z124" s="5"/>
    </row>
    <row r="125" spans="1:26" ht="13.2" x14ac:dyDescent="0.25">
      <c r="A125" s="66"/>
      <c r="B125" s="6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5"/>
      <c r="Z125" s="5"/>
    </row>
    <row r="126" spans="1:26" ht="13.2" x14ac:dyDescent="0.25">
      <c r="A126" s="66"/>
      <c r="B126" s="6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5"/>
      <c r="Z126" s="5"/>
    </row>
    <row r="127" spans="1:26" ht="13.2" x14ac:dyDescent="0.25">
      <c r="A127" s="66"/>
      <c r="B127" s="6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5"/>
      <c r="Z127" s="5"/>
    </row>
    <row r="128" spans="1:26" ht="13.2" x14ac:dyDescent="0.25">
      <c r="A128" s="66"/>
      <c r="B128" s="6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5"/>
      <c r="Z128" s="5"/>
    </row>
    <row r="129" spans="1:26" ht="13.2" x14ac:dyDescent="0.25">
      <c r="A129" s="66"/>
      <c r="B129" s="6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5"/>
      <c r="Z129" s="5"/>
    </row>
    <row r="130" spans="1:26" ht="13.2" x14ac:dyDescent="0.25">
      <c r="A130" s="66"/>
      <c r="B130" s="6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5"/>
      <c r="Z130" s="5"/>
    </row>
    <row r="131" spans="1:26" ht="13.2" x14ac:dyDescent="0.25">
      <c r="A131" s="66"/>
      <c r="B131" s="6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5"/>
      <c r="Z131" s="5"/>
    </row>
    <row r="132" spans="1:26" ht="13.2" x14ac:dyDescent="0.25">
      <c r="A132" s="66"/>
      <c r="B132" s="6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5"/>
      <c r="Z132" s="5"/>
    </row>
    <row r="133" spans="1:26" ht="13.2" x14ac:dyDescent="0.25">
      <c r="A133" s="66"/>
      <c r="B133" s="6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5"/>
      <c r="Z133" s="5"/>
    </row>
    <row r="134" spans="1:26" ht="13.2" x14ac:dyDescent="0.25">
      <c r="A134" s="66"/>
      <c r="B134" s="6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5"/>
      <c r="Z134" s="5"/>
    </row>
    <row r="135" spans="1:26" ht="13.2" x14ac:dyDescent="0.25">
      <c r="A135" s="66"/>
      <c r="B135" s="6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5"/>
      <c r="Z135" s="5"/>
    </row>
    <row r="136" spans="1:26" ht="13.2" x14ac:dyDescent="0.25">
      <c r="A136" s="66"/>
      <c r="B136" s="6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5"/>
      <c r="Z136" s="5"/>
    </row>
    <row r="137" spans="1:26" ht="13.2" x14ac:dyDescent="0.25">
      <c r="A137" s="66"/>
      <c r="B137" s="6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5"/>
      <c r="Z137" s="5"/>
    </row>
    <row r="138" spans="1:26" ht="13.2" x14ac:dyDescent="0.25">
      <c r="A138" s="66"/>
      <c r="B138" s="6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5"/>
      <c r="Z138" s="5"/>
    </row>
    <row r="139" spans="1:26" ht="13.2" x14ac:dyDescent="0.25">
      <c r="A139" s="66"/>
      <c r="B139" s="6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5"/>
      <c r="Z139" s="5"/>
    </row>
    <row r="140" spans="1:26" ht="13.2" x14ac:dyDescent="0.25">
      <c r="A140" s="66"/>
      <c r="B140" s="6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5"/>
      <c r="Z140" s="5"/>
    </row>
    <row r="141" spans="1:26" ht="13.2" x14ac:dyDescent="0.25">
      <c r="A141" s="66"/>
      <c r="B141" s="6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5"/>
      <c r="Z141" s="5"/>
    </row>
    <row r="142" spans="1:26" ht="13.2" x14ac:dyDescent="0.25">
      <c r="A142" s="66"/>
      <c r="B142" s="6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5"/>
      <c r="Z142" s="5"/>
    </row>
    <row r="143" spans="1:26" ht="13.2" x14ac:dyDescent="0.25">
      <c r="A143" s="66"/>
      <c r="B143" s="6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5"/>
      <c r="Z143" s="5"/>
    </row>
    <row r="144" spans="1:26" ht="13.2" x14ac:dyDescent="0.25">
      <c r="A144" s="66"/>
      <c r="B144" s="6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5"/>
      <c r="Z144" s="5"/>
    </row>
    <row r="145" spans="1:26" ht="13.2" x14ac:dyDescent="0.25">
      <c r="A145" s="66"/>
      <c r="B145" s="6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5"/>
      <c r="Z145" s="5"/>
    </row>
    <row r="146" spans="1:26" ht="13.2" x14ac:dyDescent="0.25">
      <c r="A146" s="66"/>
      <c r="B146" s="6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5"/>
      <c r="Z146" s="5"/>
    </row>
    <row r="147" spans="1:26" ht="13.2" x14ac:dyDescent="0.25">
      <c r="A147" s="66"/>
      <c r="B147" s="6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5"/>
      <c r="Z147" s="5"/>
    </row>
    <row r="148" spans="1:26" ht="13.2" x14ac:dyDescent="0.25">
      <c r="A148" s="66"/>
      <c r="B148" s="6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5"/>
      <c r="Z148" s="5"/>
    </row>
    <row r="149" spans="1:26" ht="13.2" x14ac:dyDescent="0.25">
      <c r="A149" s="66"/>
      <c r="B149" s="6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5"/>
      <c r="Z149" s="5"/>
    </row>
    <row r="150" spans="1:26" ht="13.2" x14ac:dyDescent="0.25">
      <c r="A150" s="66"/>
      <c r="B150" s="6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5"/>
      <c r="Z150" s="5"/>
    </row>
    <row r="151" spans="1:26" ht="13.2" x14ac:dyDescent="0.25">
      <c r="A151" s="66"/>
      <c r="B151" s="6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5"/>
      <c r="Z151" s="5"/>
    </row>
    <row r="152" spans="1:26" ht="13.2" x14ac:dyDescent="0.25">
      <c r="A152" s="66"/>
      <c r="B152" s="6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5"/>
      <c r="Z152" s="5"/>
    </row>
    <row r="153" spans="1:26" ht="13.2" x14ac:dyDescent="0.25">
      <c r="A153" s="66"/>
      <c r="B153" s="6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5"/>
      <c r="Z153" s="5"/>
    </row>
    <row r="154" spans="1:26" ht="13.2" x14ac:dyDescent="0.25">
      <c r="A154" s="66"/>
      <c r="B154" s="6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5"/>
      <c r="Z154" s="5"/>
    </row>
    <row r="155" spans="1:26" ht="13.2" x14ac:dyDescent="0.25">
      <c r="A155" s="66"/>
      <c r="B155" s="6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5"/>
      <c r="Z155" s="5"/>
    </row>
    <row r="156" spans="1:26" ht="13.2" x14ac:dyDescent="0.25">
      <c r="A156" s="66"/>
      <c r="B156" s="6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5"/>
      <c r="Z156" s="5"/>
    </row>
    <row r="157" spans="1:26" ht="13.2" x14ac:dyDescent="0.25">
      <c r="A157" s="66"/>
      <c r="B157" s="6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5"/>
      <c r="Z157" s="5"/>
    </row>
    <row r="158" spans="1:26" ht="13.2" x14ac:dyDescent="0.25">
      <c r="A158" s="66"/>
      <c r="B158" s="6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5"/>
      <c r="Z158" s="5"/>
    </row>
    <row r="159" spans="1:26" ht="13.2" x14ac:dyDescent="0.25">
      <c r="A159" s="66"/>
      <c r="B159" s="6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5"/>
      <c r="Z159" s="5"/>
    </row>
    <row r="160" spans="1:26" ht="13.2" x14ac:dyDescent="0.25">
      <c r="A160" s="66"/>
      <c r="B160" s="6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5"/>
      <c r="Z160" s="5"/>
    </row>
    <row r="161" spans="1:26" ht="13.2" x14ac:dyDescent="0.25">
      <c r="A161" s="66"/>
      <c r="B161" s="6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5"/>
      <c r="Z161" s="5"/>
    </row>
    <row r="162" spans="1:26" ht="13.2" x14ac:dyDescent="0.25">
      <c r="A162" s="66"/>
      <c r="B162" s="6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5"/>
      <c r="Z162" s="5"/>
    </row>
    <row r="163" spans="1:26" ht="13.2" x14ac:dyDescent="0.25">
      <c r="A163" s="66"/>
      <c r="B163" s="6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5"/>
      <c r="Z163" s="5"/>
    </row>
    <row r="164" spans="1:26" ht="13.2" x14ac:dyDescent="0.25">
      <c r="A164" s="66"/>
      <c r="B164" s="6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5"/>
      <c r="Z164" s="5"/>
    </row>
    <row r="165" spans="1:26" ht="13.2" x14ac:dyDescent="0.25">
      <c r="A165" s="66"/>
      <c r="B165" s="6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5"/>
      <c r="Z165" s="5"/>
    </row>
    <row r="166" spans="1:26" ht="13.2" x14ac:dyDescent="0.25">
      <c r="A166" s="66"/>
      <c r="B166" s="6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5"/>
      <c r="Z166" s="5"/>
    </row>
    <row r="167" spans="1:26" ht="13.2" x14ac:dyDescent="0.25">
      <c r="A167" s="66"/>
      <c r="B167" s="6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5"/>
      <c r="Z167" s="5"/>
    </row>
    <row r="168" spans="1:26" ht="13.2" x14ac:dyDescent="0.25">
      <c r="A168" s="66"/>
      <c r="B168" s="6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5"/>
      <c r="Z168" s="5"/>
    </row>
    <row r="169" spans="1:26" ht="13.2" x14ac:dyDescent="0.25">
      <c r="A169" s="66"/>
      <c r="B169" s="6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5"/>
      <c r="Z169" s="5"/>
    </row>
    <row r="170" spans="1:26" ht="13.2" x14ac:dyDescent="0.25">
      <c r="A170" s="66"/>
      <c r="B170" s="6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5"/>
      <c r="Z170" s="5"/>
    </row>
    <row r="171" spans="1:26" ht="13.2" x14ac:dyDescent="0.25">
      <c r="A171" s="66"/>
      <c r="B171" s="6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5"/>
      <c r="Z171" s="5"/>
    </row>
    <row r="172" spans="1:26" ht="13.2" x14ac:dyDescent="0.25">
      <c r="A172" s="66"/>
      <c r="B172" s="6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5"/>
      <c r="Z172" s="5"/>
    </row>
    <row r="173" spans="1:26" ht="13.2" x14ac:dyDescent="0.25">
      <c r="A173" s="66"/>
      <c r="B173" s="6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5"/>
      <c r="Z173" s="5"/>
    </row>
    <row r="174" spans="1:26" ht="13.2" x14ac:dyDescent="0.25">
      <c r="A174" s="66"/>
      <c r="B174" s="6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5"/>
      <c r="Z174" s="5"/>
    </row>
    <row r="175" spans="1:26" ht="13.2" x14ac:dyDescent="0.25">
      <c r="A175" s="66"/>
      <c r="B175" s="6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5"/>
      <c r="Z175" s="5"/>
    </row>
    <row r="176" spans="1:26" ht="13.2" x14ac:dyDescent="0.25">
      <c r="A176" s="66"/>
      <c r="B176" s="6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5"/>
      <c r="Z176" s="5"/>
    </row>
    <row r="177" spans="1:26" ht="13.2" x14ac:dyDescent="0.25">
      <c r="A177" s="66"/>
      <c r="B177" s="6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5"/>
      <c r="Z177" s="5"/>
    </row>
    <row r="178" spans="1:26" ht="13.2" x14ac:dyDescent="0.25">
      <c r="A178" s="66"/>
      <c r="B178" s="6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5"/>
      <c r="Z178" s="5"/>
    </row>
    <row r="179" spans="1:26" ht="13.2" x14ac:dyDescent="0.25">
      <c r="A179" s="66"/>
      <c r="B179" s="6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5"/>
      <c r="Z179" s="5"/>
    </row>
    <row r="180" spans="1:26" ht="13.2" x14ac:dyDescent="0.25">
      <c r="A180" s="66"/>
      <c r="B180" s="6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5"/>
      <c r="Z180" s="5"/>
    </row>
    <row r="181" spans="1:26" ht="13.2" x14ac:dyDescent="0.25">
      <c r="A181" s="66"/>
      <c r="B181" s="6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5"/>
      <c r="Z181" s="5"/>
    </row>
    <row r="182" spans="1:26" ht="13.2" x14ac:dyDescent="0.25">
      <c r="A182" s="66"/>
      <c r="B182" s="6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5"/>
      <c r="Z182" s="5"/>
    </row>
    <row r="183" spans="1:26" ht="13.2" x14ac:dyDescent="0.25">
      <c r="A183" s="66"/>
      <c r="B183" s="6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5"/>
      <c r="Z183" s="5"/>
    </row>
    <row r="184" spans="1:26" ht="13.2" x14ac:dyDescent="0.25">
      <c r="A184" s="66"/>
      <c r="B184" s="6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5"/>
      <c r="Z184" s="5"/>
    </row>
    <row r="185" spans="1:26" ht="13.2" x14ac:dyDescent="0.25">
      <c r="A185" s="66"/>
      <c r="B185" s="6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5"/>
      <c r="Z185" s="5"/>
    </row>
    <row r="186" spans="1:26" ht="13.2" x14ac:dyDescent="0.25">
      <c r="A186" s="66"/>
      <c r="B186" s="6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5"/>
      <c r="Z186" s="5"/>
    </row>
    <row r="187" spans="1:26" ht="13.2" x14ac:dyDescent="0.25">
      <c r="A187" s="66"/>
      <c r="B187" s="6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5"/>
      <c r="Z187" s="5"/>
    </row>
    <row r="188" spans="1:26" ht="13.2" x14ac:dyDescent="0.25">
      <c r="A188" s="66"/>
      <c r="B188" s="6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5"/>
      <c r="Z188" s="5"/>
    </row>
    <row r="189" spans="1:26" ht="13.2" x14ac:dyDescent="0.25">
      <c r="A189" s="66"/>
      <c r="B189" s="6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5"/>
      <c r="Z189" s="5"/>
    </row>
    <row r="190" spans="1:26" ht="13.2" x14ac:dyDescent="0.25">
      <c r="A190" s="66"/>
      <c r="B190" s="6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5"/>
      <c r="Z190" s="5"/>
    </row>
    <row r="191" spans="1:26" ht="13.2" x14ac:dyDescent="0.25">
      <c r="A191" s="66"/>
      <c r="B191" s="6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5"/>
      <c r="Z191" s="5"/>
    </row>
    <row r="192" spans="1:26" ht="13.2" x14ac:dyDescent="0.25">
      <c r="A192" s="66"/>
      <c r="B192" s="6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5"/>
      <c r="Z192" s="5"/>
    </row>
    <row r="193" spans="1:26" ht="13.2" x14ac:dyDescent="0.25">
      <c r="A193" s="66"/>
      <c r="B193" s="6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5"/>
      <c r="Z193" s="5"/>
    </row>
    <row r="194" spans="1:26" ht="13.2" x14ac:dyDescent="0.25">
      <c r="A194" s="66"/>
      <c r="B194" s="6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5"/>
      <c r="Z194" s="5"/>
    </row>
    <row r="195" spans="1:26" ht="13.2" x14ac:dyDescent="0.25">
      <c r="A195" s="66"/>
      <c r="B195" s="6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5"/>
      <c r="Z195" s="5"/>
    </row>
    <row r="196" spans="1:26" ht="13.2" x14ac:dyDescent="0.25">
      <c r="A196" s="66"/>
      <c r="B196" s="6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5"/>
      <c r="Z196" s="5"/>
    </row>
    <row r="197" spans="1:26" ht="13.2" x14ac:dyDescent="0.25">
      <c r="A197" s="66"/>
      <c r="B197" s="6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5"/>
      <c r="Z197" s="5"/>
    </row>
    <row r="198" spans="1:26" ht="13.2" x14ac:dyDescent="0.25">
      <c r="A198" s="66"/>
      <c r="B198" s="6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5"/>
      <c r="Z198" s="5"/>
    </row>
    <row r="199" spans="1:26" ht="13.2" x14ac:dyDescent="0.25">
      <c r="A199" s="66"/>
      <c r="B199" s="6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5"/>
      <c r="Z199" s="5"/>
    </row>
    <row r="200" spans="1:26" ht="13.2" x14ac:dyDescent="0.25">
      <c r="A200" s="66"/>
      <c r="B200" s="6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5"/>
      <c r="Z200" s="5"/>
    </row>
    <row r="201" spans="1:26" ht="13.2" x14ac:dyDescent="0.25">
      <c r="A201" s="66"/>
      <c r="B201" s="6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5"/>
      <c r="Z201" s="5"/>
    </row>
    <row r="202" spans="1:26" ht="13.2" x14ac:dyDescent="0.25">
      <c r="A202" s="66"/>
      <c r="B202" s="6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5"/>
      <c r="Z202" s="5"/>
    </row>
    <row r="203" spans="1:26" ht="13.2" x14ac:dyDescent="0.25">
      <c r="A203" s="66"/>
      <c r="B203" s="6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5"/>
      <c r="Z203" s="5"/>
    </row>
    <row r="204" spans="1:26" ht="13.2" x14ac:dyDescent="0.25">
      <c r="A204" s="66"/>
      <c r="B204" s="6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5"/>
      <c r="Z204" s="5"/>
    </row>
    <row r="205" spans="1:26" ht="13.2" x14ac:dyDescent="0.25">
      <c r="A205" s="66"/>
      <c r="B205" s="6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5"/>
      <c r="Z205" s="5"/>
    </row>
    <row r="206" spans="1:26" ht="13.2" x14ac:dyDescent="0.25">
      <c r="A206" s="66"/>
      <c r="B206" s="6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5"/>
      <c r="Z206" s="5"/>
    </row>
    <row r="207" spans="1:26" ht="13.2" x14ac:dyDescent="0.25">
      <c r="A207" s="66"/>
      <c r="B207" s="6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5"/>
      <c r="Z207" s="5"/>
    </row>
    <row r="208" spans="1:26" ht="13.2" x14ac:dyDescent="0.25">
      <c r="A208" s="66"/>
      <c r="B208" s="6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5"/>
      <c r="Z208" s="5"/>
    </row>
    <row r="209" spans="1:26" ht="13.2" x14ac:dyDescent="0.25">
      <c r="A209" s="66"/>
      <c r="B209" s="6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5"/>
      <c r="Z209" s="5"/>
    </row>
    <row r="210" spans="1:26" ht="13.2" x14ac:dyDescent="0.25">
      <c r="A210" s="66"/>
      <c r="B210" s="6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5"/>
      <c r="Z210" s="5"/>
    </row>
    <row r="211" spans="1:26" ht="13.2" x14ac:dyDescent="0.25">
      <c r="A211" s="66"/>
      <c r="B211" s="6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5"/>
      <c r="Z211" s="5"/>
    </row>
    <row r="212" spans="1:26" ht="13.2" x14ac:dyDescent="0.25">
      <c r="A212" s="66"/>
      <c r="B212" s="6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5"/>
      <c r="Z212" s="5"/>
    </row>
    <row r="213" spans="1:26" ht="13.2" x14ac:dyDescent="0.25">
      <c r="A213" s="66"/>
      <c r="B213" s="6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5"/>
      <c r="Z213" s="5"/>
    </row>
    <row r="214" spans="1:26" ht="13.2" x14ac:dyDescent="0.25">
      <c r="A214" s="66"/>
      <c r="B214" s="6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5"/>
      <c r="Z214" s="5"/>
    </row>
    <row r="215" spans="1:26" ht="13.2" x14ac:dyDescent="0.25">
      <c r="A215" s="66"/>
      <c r="B215" s="6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5"/>
      <c r="Z215" s="5"/>
    </row>
    <row r="216" spans="1:26" ht="13.2" x14ac:dyDescent="0.25">
      <c r="A216" s="66"/>
      <c r="B216" s="6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5"/>
      <c r="Z216" s="5"/>
    </row>
    <row r="217" spans="1:26" ht="13.2" x14ac:dyDescent="0.25">
      <c r="A217" s="66"/>
      <c r="B217" s="6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5"/>
      <c r="Z217" s="5"/>
    </row>
    <row r="218" spans="1:26" ht="13.2" x14ac:dyDescent="0.25">
      <c r="A218" s="66"/>
      <c r="B218" s="6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5"/>
      <c r="Z218" s="5"/>
    </row>
    <row r="219" spans="1:26" ht="13.2" x14ac:dyDescent="0.25">
      <c r="A219" s="66"/>
      <c r="B219" s="6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5"/>
      <c r="Z219" s="5"/>
    </row>
    <row r="220" spans="1:26" ht="13.2" x14ac:dyDescent="0.25">
      <c r="A220" s="66"/>
      <c r="B220" s="6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5"/>
      <c r="Z220" s="5"/>
    </row>
    <row r="221" spans="1:26" ht="13.2" x14ac:dyDescent="0.25">
      <c r="A221" s="66"/>
      <c r="B221" s="6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5"/>
      <c r="Z221" s="5"/>
    </row>
    <row r="222" spans="1:26" ht="13.2" x14ac:dyDescent="0.25">
      <c r="A222" s="66"/>
      <c r="B222" s="6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5"/>
      <c r="Z222" s="5"/>
    </row>
    <row r="223" spans="1:26" ht="13.2" x14ac:dyDescent="0.25">
      <c r="A223" s="66"/>
      <c r="B223" s="6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5"/>
      <c r="Z223" s="5"/>
    </row>
    <row r="224" spans="1:26" ht="13.2" x14ac:dyDescent="0.25">
      <c r="A224" s="66"/>
      <c r="B224" s="6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5"/>
      <c r="Z224" s="5"/>
    </row>
    <row r="225" spans="1:26" ht="13.2" x14ac:dyDescent="0.25">
      <c r="A225" s="66"/>
      <c r="B225" s="6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5"/>
      <c r="Z225" s="5"/>
    </row>
    <row r="226" spans="1:26" ht="13.2" x14ac:dyDescent="0.25">
      <c r="A226" s="66"/>
      <c r="B226" s="6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5"/>
      <c r="Z226" s="5"/>
    </row>
    <row r="227" spans="1:26" ht="13.2" x14ac:dyDescent="0.25">
      <c r="A227" s="66"/>
      <c r="B227" s="6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5"/>
      <c r="Z227" s="5"/>
    </row>
    <row r="228" spans="1:26" ht="13.2" x14ac:dyDescent="0.25">
      <c r="A228" s="66"/>
      <c r="B228" s="6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5"/>
      <c r="Z228" s="5"/>
    </row>
    <row r="229" spans="1:26" ht="13.2" x14ac:dyDescent="0.25">
      <c r="A229" s="66"/>
      <c r="B229" s="6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5"/>
      <c r="Z229" s="5"/>
    </row>
    <row r="230" spans="1:26" ht="13.2" x14ac:dyDescent="0.25">
      <c r="A230" s="66"/>
      <c r="B230" s="6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5"/>
      <c r="Z230" s="5"/>
    </row>
    <row r="231" spans="1:26" ht="13.2" x14ac:dyDescent="0.25">
      <c r="A231" s="66"/>
      <c r="B231" s="6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5"/>
      <c r="Z231" s="5"/>
    </row>
    <row r="232" spans="1:26" ht="13.2" x14ac:dyDescent="0.25">
      <c r="A232" s="66"/>
      <c r="B232" s="6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5"/>
      <c r="Z232" s="5"/>
    </row>
    <row r="233" spans="1:26" ht="13.2" x14ac:dyDescent="0.25">
      <c r="A233" s="66"/>
      <c r="B233" s="6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5"/>
      <c r="Z233" s="5"/>
    </row>
    <row r="234" spans="1:26" ht="13.2" x14ac:dyDescent="0.25">
      <c r="A234" s="66"/>
      <c r="B234" s="6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5"/>
      <c r="Z234" s="5"/>
    </row>
    <row r="235" spans="1:26" ht="13.2" x14ac:dyDescent="0.25">
      <c r="A235" s="66"/>
      <c r="B235" s="6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5"/>
      <c r="Z235" s="5"/>
    </row>
    <row r="236" spans="1:26" ht="13.2" x14ac:dyDescent="0.25">
      <c r="A236" s="66"/>
      <c r="B236" s="6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5"/>
      <c r="Z236" s="5"/>
    </row>
    <row r="237" spans="1:26" ht="13.2" x14ac:dyDescent="0.25">
      <c r="A237" s="66"/>
      <c r="B237" s="6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5"/>
      <c r="Z237" s="5"/>
    </row>
    <row r="238" spans="1:26" ht="13.2" x14ac:dyDescent="0.25">
      <c r="A238" s="66"/>
      <c r="B238" s="6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5"/>
      <c r="Z238" s="5"/>
    </row>
    <row r="239" spans="1:26" ht="13.2" x14ac:dyDescent="0.25">
      <c r="A239" s="66"/>
      <c r="B239" s="6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5"/>
      <c r="Z239" s="5"/>
    </row>
    <row r="240" spans="1:26" ht="13.2" x14ac:dyDescent="0.25">
      <c r="A240" s="66"/>
      <c r="B240" s="6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5"/>
      <c r="Z240" s="5"/>
    </row>
    <row r="241" spans="1:26" ht="13.2" x14ac:dyDescent="0.25">
      <c r="A241" s="66"/>
      <c r="B241" s="6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5"/>
      <c r="Z241" s="5"/>
    </row>
    <row r="242" spans="1:26" ht="13.2" x14ac:dyDescent="0.25">
      <c r="A242" s="66"/>
      <c r="B242" s="6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5"/>
      <c r="Z242" s="5"/>
    </row>
    <row r="243" spans="1:26" ht="13.2" x14ac:dyDescent="0.25">
      <c r="A243" s="66"/>
      <c r="B243" s="6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5"/>
      <c r="Z243" s="5"/>
    </row>
    <row r="244" spans="1:26" ht="13.2" x14ac:dyDescent="0.25">
      <c r="A244" s="66"/>
      <c r="B244" s="6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5"/>
      <c r="Z244" s="5"/>
    </row>
    <row r="245" spans="1:26" ht="13.2" x14ac:dyDescent="0.25">
      <c r="A245" s="66"/>
      <c r="B245" s="6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5"/>
      <c r="Z245" s="5"/>
    </row>
    <row r="246" spans="1:26" ht="13.2" x14ac:dyDescent="0.25">
      <c r="A246" s="66"/>
      <c r="B246" s="6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5"/>
      <c r="Z246" s="5"/>
    </row>
    <row r="247" spans="1:26" ht="13.2" x14ac:dyDescent="0.25">
      <c r="A247" s="66"/>
      <c r="B247" s="6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5"/>
      <c r="Z247" s="5"/>
    </row>
    <row r="248" spans="1:26" ht="13.2" x14ac:dyDescent="0.25">
      <c r="A248" s="66"/>
      <c r="B248" s="6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5"/>
      <c r="Z248" s="5"/>
    </row>
    <row r="249" spans="1:26" ht="13.2" x14ac:dyDescent="0.25">
      <c r="A249" s="66"/>
      <c r="B249" s="6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5"/>
      <c r="Z249" s="5"/>
    </row>
    <row r="250" spans="1:26" ht="13.2" x14ac:dyDescent="0.25">
      <c r="A250" s="66"/>
      <c r="B250" s="6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5"/>
      <c r="Z250" s="5"/>
    </row>
    <row r="251" spans="1:26" ht="13.2" x14ac:dyDescent="0.25">
      <c r="A251" s="66"/>
      <c r="B251" s="6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5"/>
      <c r="Z251" s="5"/>
    </row>
    <row r="252" spans="1:26" ht="13.2" x14ac:dyDescent="0.25">
      <c r="A252" s="66"/>
      <c r="B252" s="6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5"/>
      <c r="Z252" s="5"/>
    </row>
    <row r="253" spans="1:26" ht="13.2" x14ac:dyDescent="0.25">
      <c r="A253" s="66"/>
      <c r="B253" s="6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5"/>
      <c r="Z253" s="5"/>
    </row>
    <row r="254" spans="1:26" ht="13.2" x14ac:dyDescent="0.25">
      <c r="A254" s="66"/>
      <c r="B254" s="6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5"/>
      <c r="Z254" s="5"/>
    </row>
    <row r="255" spans="1:26" ht="13.2" x14ac:dyDescent="0.25">
      <c r="A255" s="66"/>
      <c r="B255" s="6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5"/>
      <c r="Z255" s="5"/>
    </row>
    <row r="256" spans="1:26" ht="13.2" x14ac:dyDescent="0.25">
      <c r="A256" s="66"/>
      <c r="B256" s="6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5"/>
      <c r="Z256" s="5"/>
    </row>
    <row r="257" spans="1:26" ht="13.2" x14ac:dyDescent="0.25">
      <c r="A257" s="66"/>
      <c r="B257" s="6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5"/>
      <c r="Z257" s="5"/>
    </row>
    <row r="258" spans="1:26" ht="13.2" x14ac:dyDescent="0.25">
      <c r="A258" s="66"/>
      <c r="B258" s="6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5"/>
      <c r="Z258" s="5"/>
    </row>
    <row r="259" spans="1:26" ht="13.2" x14ac:dyDescent="0.25">
      <c r="A259" s="66"/>
      <c r="B259" s="6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5"/>
      <c r="Z259" s="5"/>
    </row>
    <row r="260" spans="1:26" ht="13.2" x14ac:dyDescent="0.25">
      <c r="A260" s="66"/>
      <c r="B260" s="6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5"/>
      <c r="Z260" s="5"/>
    </row>
    <row r="261" spans="1:26" ht="13.2" x14ac:dyDescent="0.25">
      <c r="A261" s="66"/>
      <c r="B261" s="6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5"/>
      <c r="Z261" s="5"/>
    </row>
    <row r="262" spans="1:26" ht="13.2" x14ac:dyDescent="0.25">
      <c r="A262" s="66"/>
      <c r="B262" s="6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5"/>
      <c r="Z262" s="5"/>
    </row>
    <row r="263" spans="1:26" ht="13.2" x14ac:dyDescent="0.25">
      <c r="A263" s="66"/>
      <c r="B263" s="6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5"/>
      <c r="Z263" s="5"/>
    </row>
    <row r="264" spans="1:26" ht="13.2" x14ac:dyDescent="0.25">
      <c r="A264" s="66"/>
      <c r="B264" s="6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5"/>
      <c r="Z264" s="5"/>
    </row>
    <row r="265" spans="1:26" ht="13.2" x14ac:dyDescent="0.25">
      <c r="A265" s="66"/>
      <c r="B265" s="6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5"/>
      <c r="Z265" s="5"/>
    </row>
    <row r="266" spans="1:26" ht="13.2" x14ac:dyDescent="0.25">
      <c r="A266" s="66"/>
      <c r="B266" s="6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5"/>
      <c r="Z266" s="5"/>
    </row>
    <row r="267" spans="1:26" ht="13.2" x14ac:dyDescent="0.25">
      <c r="A267" s="66"/>
      <c r="B267" s="6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5"/>
      <c r="Z267" s="5"/>
    </row>
    <row r="268" spans="1:26" ht="13.2" x14ac:dyDescent="0.25">
      <c r="A268" s="66"/>
      <c r="B268" s="6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5"/>
      <c r="Z268" s="5"/>
    </row>
    <row r="269" spans="1:26" ht="13.2" x14ac:dyDescent="0.25">
      <c r="A269" s="66"/>
      <c r="B269" s="6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5"/>
      <c r="Z269" s="5"/>
    </row>
    <row r="270" spans="1:26" ht="13.2" x14ac:dyDescent="0.25">
      <c r="A270" s="66"/>
      <c r="B270" s="6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5"/>
      <c r="Z270" s="5"/>
    </row>
    <row r="271" spans="1:26" ht="13.2" x14ac:dyDescent="0.25">
      <c r="A271" s="66"/>
      <c r="B271" s="6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5"/>
      <c r="Z271" s="5"/>
    </row>
    <row r="272" spans="1:26" ht="13.2" x14ac:dyDescent="0.25">
      <c r="A272" s="66"/>
      <c r="B272" s="6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5"/>
      <c r="Z272" s="5"/>
    </row>
    <row r="273" spans="1:26" ht="13.2" x14ac:dyDescent="0.25">
      <c r="A273" s="66"/>
      <c r="B273" s="6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5"/>
      <c r="Z273" s="5"/>
    </row>
    <row r="274" spans="1:26" ht="13.2" x14ac:dyDescent="0.25">
      <c r="A274" s="66"/>
      <c r="B274" s="6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5"/>
      <c r="Z274" s="5"/>
    </row>
    <row r="275" spans="1:26" ht="13.2" x14ac:dyDescent="0.25">
      <c r="A275" s="66"/>
      <c r="B275" s="6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5"/>
      <c r="Z275" s="5"/>
    </row>
    <row r="276" spans="1:26" ht="13.2" x14ac:dyDescent="0.25">
      <c r="A276" s="66"/>
      <c r="B276" s="6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5"/>
      <c r="Z276" s="5"/>
    </row>
    <row r="277" spans="1:26" ht="13.2" x14ac:dyDescent="0.25">
      <c r="A277" s="66"/>
      <c r="B277" s="6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5"/>
      <c r="Z277" s="5"/>
    </row>
    <row r="278" spans="1:26" ht="13.2" x14ac:dyDescent="0.25">
      <c r="A278" s="66"/>
      <c r="B278" s="6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5"/>
      <c r="Z278" s="5"/>
    </row>
    <row r="279" spans="1:26" ht="13.2" x14ac:dyDescent="0.25">
      <c r="A279" s="66"/>
      <c r="B279" s="6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5"/>
      <c r="Z279" s="5"/>
    </row>
    <row r="280" spans="1:26" ht="13.2" x14ac:dyDescent="0.25">
      <c r="A280" s="66"/>
      <c r="B280" s="6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5"/>
      <c r="Z280" s="5"/>
    </row>
    <row r="281" spans="1:26" ht="13.2" x14ac:dyDescent="0.25">
      <c r="A281" s="66"/>
      <c r="B281" s="6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5"/>
      <c r="Z281" s="5"/>
    </row>
    <row r="282" spans="1:26" ht="13.2" x14ac:dyDescent="0.25">
      <c r="A282" s="66"/>
      <c r="B282" s="6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5"/>
      <c r="Z282" s="5"/>
    </row>
    <row r="283" spans="1:26" ht="13.2" x14ac:dyDescent="0.25">
      <c r="A283" s="66"/>
      <c r="B283" s="6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5"/>
      <c r="Z283" s="5"/>
    </row>
    <row r="284" spans="1:26" ht="13.2" x14ac:dyDescent="0.25">
      <c r="A284" s="66"/>
      <c r="B284" s="6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5"/>
      <c r="Z284" s="5"/>
    </row>
    <row r="285" spans="1:26" ht="13.2" x14ac:dyDescent="0.25">
      <c r="A285" s="66"/>
      <c r="B285" s="6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5"/>
      <c r="Z285" s="5"/>
    </row>
    <row r="286" spans="1:26" ht="13.2" x14ac:dyDescent="0.25">
      <c r="A286" s="66"/>
      <c r="B286" s="6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5"/>
      <c r="Z286" s="5"/>
    </row>
    <row r="287" spans="1:26" ht="13.2" x14ac:dyDescent="0.25">
      <c r="A287" s="66"/>
      <c r="B287" s="6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5"/>
      <c r="Z287" s="5"/>
    </row>
    <row r="288" spans="1:26" ht="13.2" x14ac:dyDescent="0.25">
      <c r="A288" s="66"/>
      <c r="B288" s="6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5"/>
      <c r="Z288" s="5"/>
    </row>
    <row r="289" spans="1:26" ht="13.2" x14ac:dyDescent="0.25">
      <c r="A289" s="66"/>
      <c r="B289" s="6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5"/>
      <c r="Z289" s="5"/>
    </row>
    <row r="290" spans="1:26" ht="13.2" x14ac:dyDescent="0.25">
      <c r="A290" s="66"/>
      <c r="B290" s="6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5"/>
      <c r="Z290" s="5"/>
    </row>
    <row r="291" spans="1:26" ht="13.2" x14ac:dyDescent="0.25">
      <c r="A291" s="66"/>
      <c r="B291" s="6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5"/>
      <c r="Z291" s="5"/>
    </row>
    <row r="292" spans="1:26" ht="13.2" x14ac:dyDescent="0.25">
      <c r="A292" s="66"/>
      <c r="B292" s="6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5"/>
      <c r="Z292" s="5"/>
    </row>
    <row r="293" spans="1:26" ht="13.2" x14ac:dyDescent="0.25">
      <c r="A293" s="66"/>
      <c r="B293" s="6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5"/>
      <c r="Z293" s="5"/>
    </row>
    <row r="294" spans="1:26" ht="13.2" x14ac:dyDescent="0.25">
      <c r="A294" s="66"/>
      <c r="B294" s="6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5"/>
      <c r="Z294" s="5"/>
    </row>
    <row r="295" spans="1:26" ht="13.2" x14ac:dyDescent="0.25">
      <c r="A295" s="66"/>
      <c r="B295" s="6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5"/>
      <c r="Z295" s="5"/>
    </row>
    <row r="296" spans="1:26" ht="13.2" x14ac:dyDescent="0.25">
      <c r="A296" s="66"/>
      <c r="B296" s="6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5"/>
      <c r="Z296" s="5"/>
    </row>
    <row r="297" spans="1:26" ht="13.2" x14ac:dyDescent="0.25">
      <c r="A297" s="66"/>
      <c r="B297" s="6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5"/>
      <c r="Z297" s="5"/>
    </row>
    <row r="298" spans="1:26" ht="13.2" x14ac:dyDescent="0.25">
      <c r="A298" s="66"/>
      <c r="B298" s="6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5"/>
      <c r="Z298" s="5"/>
    </row>
    <row r="299" spans="1:26" ht="13.2" x14ac:dyDescent="0.25">
      <c r="A299" s="66"/>
      <c r="B299" s="6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5"/>
      <c r="Z299" s="5"/>
    </row>
    <row r="300" spans="1:26" ht="13.2" x14ac:dyDescent="0.25">
      <c r="A300" s="66"/>
      <c r="B300" s="6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5"/>
      <c r="Z300" s="5"/>
    </row>
    <row r="301" spans="1:26" ht="13.2" x14ac:dyDescent="0.25">
      <c r="A301" s="66"/>
      <c r="B301" s="6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5"/>
      <c r="Z301" s="5"/>
    </row>
    <row r="302" spans="1:26" ht="13.2" x14ac:dyDescent="0.25">
      <c r="A302" s="66"/>
      <c r="B302" s="6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5"/>
      <c r="Z302" s="5"/>
    </row>
    <row r="303" spans="1:26" ht="13.2" x14ac:dyDescent="0.25">
      <c r="A303" s="66"/>
      <c r="B303" s="6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5"/>
      <c r="Z303" s="5"/>
    </row>
    <row r="304" spans="1:26" ht="13.2" x14ac:dyDescent="0.25">
      <c r="A304" s="66"/>
      <c r="B304" s="6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5"/>
      <c r="Z304" s="5"/>
    </row>
    <row r="305" spans="1:26" ht="13.2" x14ac:dyDescent="0.25">
      <c r="A305" s="66"/>
      <c r="B305" s="6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5"/>
      <c r="Z305" s="5"/>
    </row>
    <row r="306" spans="1:26" ht="13.2" x14ac:dyDescent="0.25">
      <c r="A306" s="66"/>
      <c r="B306" s="6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5"/>
      <c r="Z306" s="5"/>
    </row>
    <row r="307" spans="1:26" ht="13.2" x14ac:dyDescent="0.25">
      <c r="A307" s="66"/>
      <c r="B307" s="6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5"/>
      <c r="Z307" s="5"/>
    </row>
    <row r="308" spans="1:26" ht="13.2" x14ac:dyDescent="0.25">
      <c r="A308" s="66"/>
      <c r="B308" s="6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5"/>
      <c r="Z308" s="5"/>
    </row>
    <row r="309" spans="1:26" ht="13.2" x14ac:dyDescent="0.25">
      <c r="A309" s="66"/>
      <c r="B309" s="6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5"/>
      <c r="Z309" s="5"/>
    </row>
    <row r="310" spans="1:26" ht="13.2" x14ac:dyDescent="0.25">
      <c r="A310" s="66"/>
      <c r="B310" s="6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5"/>
      <c r="Z310" s="5"/>
    </row>
    <row r="311" spans="1:26" ht="13.2" x14ac:dyDescent="0.25">
      <c r="A311" s="66"/>
      <c r="B311" s="6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5"/>
      <c r="Z311" s="5"/>
    </row>
    <row r="312" spans="1:26" ht="13.2" x14ac:dyDescent="0.25">
      <c r="A312" s="66"/>
      <c r="B312" s="6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5"/>
      <c r="Z312" s="5"/>
    </row>
    <row r="313" spans="1:26" ht="13.2" x14ac:dyDescent="0.25">
      <c r="A313" s="66"/>
      <c r="B313" s="6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5"/>
      <c r="Z313" s="5"/>
    </row>
    <row r="314" spans="1:26" ht="13.2" x14ac:dyDescent="0.25">
      <c r="A314" s="66"/>
      <c r="B314" s="6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5"/>
      <c r="Z314" s="5"/>
    </row>
    <row r="315" spans="1:26" ht="13.2" x14ac:dyDescent="0.25">
      <c r="A315" s="66"/>
      <c r="B315" s="6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5"/>
      <c r="Z315" s="5"/>
    </row>
    <row r="316" spans="1:26" ht="13.2" x14ac:dyDescent="0.25">
      <c r="A316" s="66"/>
      <c r="B316" s="6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5"/>
      <c r="Z316" s="5"/>
    </row>
    <row r="317" spans="1:26" ht="13.2" x14ac:dyDescent="0.25">
      <c r="A317" s="66"/>
      <c r="B317" s="6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5"/>
      <c r="Z317" s="5"/>
    </row>
    <row r="318" spans="1:26" ht="13.2" x14ac:dyDescent="0.25">
      <c r="A318" s="66"/>
      <c r="B318" s="6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5"/>
      <c r="Z318" s="5"/>
    </row>
    <row r="319" spans="1:26" ht="13.2" x14ac:dyDescent="0.25">
      <c r="A319" s="66"/>
      <c r="B319" s="6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5"/>
      <c r="Z319" s="5"/>
    </row>
    <row r="320" spans="1:26" ht="13.2" x14ac:dyDescent="0.25">
      <c r="A320" s="66"/>
      <c r="B320" s="6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5"/>
      <c r="Z320" s="5"/>
    </row>
    <row r="321" spans="1:26" ht="13.2" x14ac:dyDescent="0.25">
      <c r="A321" s="66"/>
      <c r="B321" s="6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5"/>
      <c r="Z321" s="5"/>
    </row>
    <row r="322" spans="1:26" ht="13.2" x14ac:dyDescent="0.25">
      <c r="A322" s="66"/>
      <c r="B322" s="6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5"/>
      <c r="Z322" s="5"/>
    </row>
    <row r="323" spans="1:26" ht="13.2" x14ac:dyDescent="0.25">
      <c r="A323" s="66"/>
      <c r="B323" s="6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5"/>
      <c r="Z323" s="5"/>
    </row>
    <row r="324" spans="1:26" ht="13.2" x14ac:dyDescent="0.25">
      <c r="A324" s="66"/>
      <c r="B324" s="6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5"/>
      <c r="Z324" s="5"/>
    </row>
    <row r="325" spans="1:26" ht="13.2" x14ac:dyDescent="0.25">
      <c r="A325" s="66"/>
      <c r="B325" s="6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5"/>
      <c r="Z325" s="5"/>
    </row>
    <row r="326" spans="1:26" ht="13.2" x14ac:dyDescent="0.25">
      <c r="A326" s="66"/>
      <c r="B326" s="6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5"/>
      <c r="Z326" s="5"/>
    </row>
    <row r="327" spans="1:26" ht="13.2" x14ac:dyDescent="0.25">
      <c r="A327" s="66"/>
      <c r="B327" s="6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5"/>
      <c r="Z327" s="5"/>
    </row>
    <row r="328" spans="1:26" ht="13.2" x14ac:dyDescent="0.25">
      <c r="A328" s="66"/>
      <c r="B328" s="6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5"/>
      <c r="Z328" s="5"/>
    </row>
    <row r="329" spans="1:26" ht="13.2" x14ac:dyDescent="0.25">
      <c r="A329" s="66"/>
      <c r="B329" s="6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5"/>
      <c r="Z329" s="5"/>
    </row>
    <row r="330" spans="1:26" ht="13.2" x14ac:dyDescent="0.25">
      <c r="A330" s="66"/>
      <c r="B330" s="6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5"/>
      <c r="Z330" s="5"/>
    </row>
    <row r="331" spans="1:26" ht="13.2" x14ac:dyDescent="0.25">
      <c r="A331" s="66"/>
      <c r="B331" s="6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5"/>
      <c r="Z331" s="5"/>
    </row>
    <row r="332" spans="1:26" ht="13.2" x14ac:dyDescent="0.25">
      <c r="A332" s="66"/>
      <c r="B332" s="6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5"/>
      <c r="Z332" s="5"/>
    </row>
    <row r="333" spans="1:26" ht="13.2" x14ac:dyDescent="0.25">
      <c r="A333" s="66"/>
      <c r="B333" s="6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5"/>
      <c r="Z333" s="5"/>
    </row>
    <row r="334" spans="1:26" ht="13.2" x14ac:dyDescent="0.25">
      <c r="A334" s="66"/>
      <c r="B334" s="6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5"/>
      <c r="Z334" s="5"/>
    </row>
    <row r="335" spans="1:26" ht="13.2" x14ac:dyDescent="0.25">
      <c r="A335" s="66"/>
      <c r="B335" s="6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5"/>
      <c r="Z335" s="5"/>
    </row>
    <row r="336" spans="1:26" ht="13.2" x14ac:dyDescent="0.25">
      <c r="A336" s="66"/>
      <c r="B336" s="6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5"/>
      <c r="Z336" s="5"/>
    </row>
    <row r="337" spans="1:26" ht="13.2" x14ac:dyDescent="0.25">
      <c r="A337" s="66"/>
      <c r="B337" s="6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5"/>
      <c r="Z337" s="5"/>
    </row>
    <row r="338" spans="1:26" ht="13.2" x14ac:dyDescent="0.25">
      <c r="A338" s="66"/>
      <c r="B338" s="6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5"/>
      <c r="Z338" s="5"/>
    </row>
    <row r="339" spans="1:26" ht="13.2" x14ac:dyDescent="0.25">
      <c r="A339" s="66"/>
      <c r="B339" s="6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5"/>
      <c r="Z339" s="5"/>
    </row>
    <row r="340" spans="1:26" ht="13.2" x14ac:dyDescent="0.25">
      <c r="A340" s="66"/>
      <c r="B340" s="6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5"/>
      <c r="Z340" s="5"/>
    </row>
    <row r="341" spans="1:26" ht="13.2" x14ac:dyDescent="0.25">
      <c r="A341" s="66"/>
      <c r="B341" s="6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5"/>
      <c r="Z341" s="5"/>
    </row>
    <row r="342" spans="1:26" ht="13.2" x14ac:dyDescent="0.25">
      <c r="A342" s="66"/>
      <c r="B342" s="6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5"/>
      <c r="Z342" s="5"/>
    </row>
    <row r="343" spans="1:26" ht="13.2" x14ac:dyDescent="0.25">
      <c r="A343" s="66"/>
      <c r="B343" s="6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5"/>
      <c r="Z343" s="5"/>
    </row>
    <row r="344" spans="1:26" ht="13.2" x14ac:dyDescent="0.25">
      <c r="A344" s="66"/>
      <c r="B344" s="6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5"/>
      <c r="Z344" s="5"/>
    </row>
    <row r="345" spans="1:26" ht="13.2" x14ac:dyDescent="0.25">
      <c r="A345" s="66"/>
      <c r="B345" s="6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5"/>
      <c r="Z345" s="5"/>
    </row>
    <row r="346" spans="1:26" ht="13.2" x14ac:dyDescent="0.25">
      <c r="A346" s="66"/>
      <c r="B346" s="6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5"/>
      <c r="Z346" s="5"/>
    </row>
    <row r="347" spans="1:26" ht="13.2" x14ac:dyDescent="0.25">
      <c r="A347" s="66"/>
      <c r="B347" s="6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5"/>
      <c r="Z347" s="5"/>
    </row>
    <row r="348" spans="1:26" ht="13.2" x14ac:dyDescent="0.25">
      <c r="A348" s="66"/>
      <c r="B348" s="6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5"/>
      <c r="Z348" s="5"/>
    </row>
    <row r="349" spans="1:26" ht="13.2" x14ac:dyDescent="0.25">
      <c r="A349" s="66"/>
      <c r="B349" s="6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5"/>
      <c r="Z349" s="5"/>
    </row>
    <row r="350" spans="1:26" ht="13.2" x14ac:dyDescent="0.25">
      <c r="A350" s="66"/>
      <c r="B350" s="6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5"/>
      <c r="Z350" s="5"/>
    </row>
    <row r="351" spans="1:26" ht="13.2" x14ac:dyDescent="0.25">
      <c r="A351" s="66"/>
      <c r="B351" s="6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5"/>
      <c r="Z351" s="5"/>
    </row>
    <row r="352" spans="1:26" ht="13.2" x14ac:dyDescent="0.25">
      <c r="A352" s="66"/>
      <c r="B352" s="6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5"/>
      <c r="Z352" s="5"/>
    </row>
    <row r="353" spans="1:26" ht="13.2" x14ac:dyDescent="0.25">
      <c r="A353" s="66"/>
      <c r="B353" s="6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5"/>
      <c r="Z353" s="5"/>
    </row>
    <row r="354" spans="1:26" ht="13.2" x14ac:dyDescent="0.25">
      <c r="A354" s="66"/>
      <c r="B354" s="6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5"/>
      <c r="Z354" s="5"/>
    </row>
    <row r="355" spans="1:26" ht="13.2" x14ac:dyDescent="0.25">
      <c r="A355" s="66"/>
      <c r="B355" s="6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5"/>
      <c r="Z355" s="5"/>
    </row>
    <row r="356" spans="1:26" ht="13.2" x14ac:dyDescent="0.25">
      <c r="A356" s="66"/>
      <c r="B356" s="6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5"/>
      <c r="Z356" s="5"/>
    </row>
    <row r="357" spans="1:26" ht="13.2" x14ac:dyDescent="0.25">
      <c r="A357" s="66"/>
      <c r="B357" s="6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5"/>
      <c r="Z357" s="5"/>
    </row>
    <row r="358" spans="1:26" ht="13.2" x14ac:dyDescent="0.25">
      <c r="A358" s="66"/>
      <c r="B358" s="6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5"/>
      <c r="Z358" s="5"/>
    </row>
    <row r="359" spans="1:26" ht="13.2" x14ac:dyDescent="0.25">
      <c r="A359" s="66"/>
      <c r="B359" s="6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5"/>
      <c r="Z359" s="5"/>
    </row>
    <row r="360" spans="1:26" ht="13.2" x14ac:dyDescent="0.25">
      <c r="A360" s="66"/>
      <c r="B360" s="6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5"/>
      <c r="Z360" s="5"/>
    </row>
    <row r="361" spans="1:26" ht="13.2" x14ac:dyDescent="0.25">
      <c r="A361" s="66"/>
      <c r="B361" s="6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5"/>
      <c r="Z361" s="5"/>
    </row>
    <row r="362" spans="1:26" ht="13.2" x14ac:dyDescent="0.25">
      <c r="A362" s="66"/>
      <c r="B362" s="6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5"/>
      <c r="Z362" s="5"/>
    </row>
    <row r="363" spans="1:26" ht="13.2" x14ac:dyDescent="0.25">
      <c r="A363" s="66"/>
      <c r="B363" s="6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5"/>
      <c r="Z363" s="5"/>
    </row>
    <row r="364" spans="1:26" ht="13.2" x14ac:dyDescent="0.25">
      <c r="A364" s="66"/>
      <c r="B364" s="6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5"/>
      <c r="Z364" s="5"/>
    </row>
    <row r="365" spans="1:26" ht="13.2" x14ac:dyDescent="0.25">
      <c r="A365" s="66"/>
      <c r="B365" s="6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5"/>
      <c r="Z365" s="5"/>
    </row>
    <row r="366" spans="1:26" ht="13.2" x14ac:dyDescent="0.25">
      <c r="A366" s="66"/>
      <c r="B366" s="6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5"/>
      <c r="Z366" s="5"/>
    </row>
    <row r="367" spans="1:26" ht="13.2" x14ac:dyDescent="0.25">
      <c r="A367" s="66"/>
      <c r="B367" s="6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5"/>
      <c r="Z367" s="5"/>
    </row>
    <row r="368" spans="1:26" ht="13.2" x14ac:dyDescent="0.25">
      <c r="A368" s="66"/>
      <c r="B368" s="6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5"/>
      <c r="Z368" s="5"/>
    </row>
    <row r="369" spans="1:26" ht="13.2" x14ac:dyDescent="0.25">
      <c r="A369" s="66"/>
      <c r="B369" s="6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5"/>
      <c r="Z369" s="5"/>
    </row>
    <row r="370" spans="1:26" ht="13.2" x14ac:dyDescent="0.25">
      <c r="A370" s="66"/>
      <c r="B370" s="6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5"/>
      <c r="Z370" s="5"/>
    </row>
    <row r="371" spans="1:26" ht="13.2" x14ac:dyDescent="0.25">
      <c r="A371" s="66"/>
      <c r="B371" s="6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5"/>
      <c r="Z371" s="5"/>
    </row>
    <row r="372" spans="1:26" ht="13.2" x14ac:dyDescent="0.25">
      <c r="A372" s="66"/>
      <c r="B372" s="6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5"/>
      <c r="Z372" s="5"/>
    </row>
    <row r="373" spans="1:26" ht="13.2" x14ac:dyDescent="0.25">
      <c r="A373" s="66"/>
      <c r="B373" s="6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5"/>
      <c r="Z373" s="5"/>
    </row>
    <row r="374" spans="1:26" ht="13.2" x14ac:dyDescent="0.25">
      <c r="A374" s="66"/>
      <c r="B374" s="6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5"/>
      <c r="Z374" s="5"/>
    </row>
    <row r="375" spans="1:26" ht="13.2" x14ac:dyDescent="0.25">
      <c r="A375" s="66"/>
      <c r="B375" s="6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5"/>
      <c r="Z375" s="5"/>
    </row>
    <row r="376" spans="1:26" ht="13.2" x14ac:dyDescent="0.25">
      <c r="A376" s="66"/>
      <c r="B376" s="6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5"/>
      <c r="Z376" s="5"/>
    </row>
    <row r="377" spans="1:26" ht="13.2" x14ac:dyDescent="0.25">
      <c r="A377" s="66"/>
      <c r="B377" s="6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5"/>
      <c r="Z377" s="5"/>
    </row>
    <row r="378" spans="1:26" ht="13.2" x14ac:dyDescent="0.25">
      <c r="A378" s="66"/>
      <c r="B378" s="6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5"/>
      <c r="Z378" s="5"/>
    </row>
    <row r="379" spans="1:26" ht="13.2" x14ac:dyDescent="0.25">
      <c r="A379" s="66"/>
      <c r="B379" s="6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5"/>
      <c r="Z379" s="5"/>
    </row>
    <row r="380" spans="1:26" ht="13.2" x14ac:dyDescent="0.25">
      <c r="A380" s="66"/>
      <c r="B380" s="6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5"/>
      <c r="Z380" s="5"/>
    </row>
    <row r="381" spans="1:26" ht="13.2" x14ac:dyDescent="0.25">
      <c r="A381" s="66"/>
      <c r="B381" s="6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5"/>
      <c r="Z381" s="5"/>
    </row>
    <row r="382" spans="1:26" ht="13.2" x14ac:dyDescent="0.25">
      <c r="A382" s="66"/>
      <c r="B382" s="6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5"/>
      <c r="Z382" s="5"/>
    </row>
    <row r="383" spans="1:26" ht="13.2" x14ac:dyDescent="0.25">
      <c r="A383" s="66"/>
      <c r="B383" s="6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5"/>
      <c r="Z383" s="5"/>
    </row>
    <row r="384" spans="1:26" ht="13.2" x14ac:dyDescent="0.25">
      <c r="A384" s="66"/>
      <c r="B384" s="6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5"/>
      <c r="Z384" s="5"/>
    </row>
    <row r="385" spans="1:26" ht="13.2" x14ac:dyDescent="0.25">
      <c r="A385" s="66"/>
      <c r="B385" s="6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5"/>
      <c r="Z385" s="5"/>
    </row>
    <row r="386" spans="1:26" ht="13.2" x14ac:dyDescent="0.25">
      <c r="A386" s="66"/>
      <c r="B386" s="6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5"/>
      <c r="Z386" s="5"/>
    </row>
    <row r="387" spans="1:26" ht="13.2" x14ac:dyDescent="0.25">
      <c r="A387" s="66"/>
      <c r="B387" s="6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5"/>
      <c r="Z387" s="5"/>
    </row>
    <row r="388" spans="1:26" ht="13.2" x14ac:dyDescent="0.25">
      <c r="A388" s="66"/>
      <c r="B388" s="6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5"/>
      <c r="Z388" s="5"/>
    </row>
    <row r="389" spans="1:26" ht="13.2" x14ac:dyDescent="0.25">
      <c r="A389" s="66"/>
      <c r="B389" s="6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5"/>
      <c r="Z389" s="5"/>
    </row>
    <row r="390" spans="1:26" ht="13.2" x14ac:dyDescent="0.25">
      <c r="A390" s="66"/>
      <c r="B390" s="6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5"/>
      <c r="Z390" s="5"/>
    </row>
    <row r="391" spans="1:26" ht="13.2" x14ac:dyDescent="0.25">
      <c r="A391" s="66"/>
      <c r="B391" s="6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5"/>
      <c r="Z391" s="5"/>
    </row>
    <row r="392" spans="1:26" ht="13.2" x14ac:dyDescent="0.25">
      <c r="A392" s="66"/>
      <c r="B392" s="6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5"/>
      <c r="Z392" s="5"/>
    </row>
    <row r="393" spans="1:26" ht="13.2" x14ac:dyDescent="0.25">
      <c r="A393" s="66"/>
      <c r="B393" s="6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5"/>
      <c r="Z393" s="5"/>
    </row>
    <row r="394" spans="1:26" ht="13.2" x14ac:dyDescent="0.25">
      <c r="A394" s="66"/>
      <c r="B394" s="6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5"/>
      <c r="Z394" s="5"/>
    </row>
    <row r="395" spans="1:26" ht="13.2" x14ac:dyDescent="0.25">
      <c r="A395" s="66"/>
      <c r="B395" s="6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5"/>
      <c r="Z395" s="5"/>
    </row>
    <row r="396" spans="1:26" ht="13.2" x14ac:dyDescent="0.25">
      <c r="A396" s="66"/>
      <c r="B396" s="6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5"/>
      <c r="Z396" s="5"/>
    </row>
    <row r="397" spans="1:26" ht="13.2" x14ac:dyDescent="0.25">
      <c r="A397" s="66"/>
      <c r="B397" s="6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5"/>
      <c r="Z397" s="5"/>
    </row>
    <row r="398" spans="1:26" ht="13.2" x14ac:dyDescent="0.25">
      <c r="A398" s="66"/>
      <c r="B398" s="6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5"/>
      <c r="Z398" s="5"/>
    </row>
    <row r="399" spans="1:26" ht="13.2" x14ac:dyDescent="0.25">
      <c r="A399" s="66"/>
      <c r="B399" s="6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5"/>
      <c r="Z399" s="5"/>
    </row>
    <row r="400" spans="1:26" ht="13.2" x14ac:dyDescent="0.25">
      <c r="A400" s="66"/>
      <c r="B400" s="6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5"/>
      <c r="Z400" s="5"/>
    </row>
    <row r="401" spans="1:26" ht="13.2" x14ac:dyDescent="0.25">
      <c r="A401" s="66"/>
      <c r="B401" s="6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5"/>
      <c r="Z401" s="5"/>
    </row>
    <row r="402" spans="1:26" ht="13.2" x14ac:dyDescent="0.25">
      <c r="A402" s="66"/>
      <c r="B402" s="6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5"/>
      <c r="Z402" s="5"/>
    </row>
    <row r="403" spans="1:26" ht="13.2" x14ac:dyDescent="0.25">
      <c r="A403" s="66"/>
      <c r="B403" s="6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5"/>
      <c r="Z403" s="5"/>
    </row>
    <row r="404" spans="1:26" ht="13.2" x14ac:dyDescent="0.25">
      <c r="A404" s="66"/>
      <c r="B404" s="6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5"/>
      <c r="Z404" s="5"/>
    </row>
    <row r="405" spans="1:26" ht="13.2" x14ac:dyDescent="0.25">
      <c r="A405" s="66"/>
      <c r="B405" s="6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5"/>
      <c r="Z405" s="5"/>
    </row>
    <row r="406" spans="1:26" ht="13.2" x14ac:dyDescent="0.25">
      <c r="A406" s="66"/>
      <c r="B406" s="6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5"/>
      <c r="Z406" s="5"/>
    </row>
    <row r="407" spans="1:26" ht="13.2" x14ac:dyDescent="0.25">
      <c r="A407" s="66"/>
      <c r="B407" s="6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5"/>
      <c r="Z407" s="5"/>
    </row>
    <row r="408" spans="1:26" ht="13.2" x14ac:dyDescent="0.25">
      <c r="A408" s="66"/>
      <c r="B408" s="6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5"/>
      <c r="Z408" s="5"/>
    </row>
    <row r="409" spans="1:26" ht="13.2" x14ac:dyDescent="0.25">
      <c r="A409" s="66"/>
      <c r="B409" s="6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5"/>
      <c r="Z409" s="5"/>
    </row>
    <row r="410" spans="1:26" ht="13.2" x14ac:dyDescent="0.25">
      <c r="A410" s="66"/>
      <c r="B410" s="6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5"/>
      <c r="Z410" s="5"/>
    </row>
    <row r="411" spans="1:26" ht="13.2" x14ac:dyDescent="0.25">
      <c r="A411" s="66"/>
      <c r="B411" s="6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5"/>
      <c r="Z411" s="5"/>
    </row>
    <row r="412" spans="1:26" ht="13.2" x14ac:dyDescent="0.25">
      <c r="A412" s="66"/>
      <c r="B412" s="6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5"/>
      <c r="Z412" s="5"/>
    </row>
    <row r="413" spans="1:26" ht="13.2" x14ac:dyDescent="0.25">
      <c r="A413" s="66"/>
      <c r="B413" s="6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5"/>
      <c r="Z413" s="5"/>
    </row>
    <row r="414" spans="1:26" ht="13.2" x14ac:dyDescent="0.25">
      <c r="A414" s="66"/>
      <c r="B414" s="6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5"/>
      <c r="Z414" s="5"/>
    </row>
    <row r="415" spans="1:26" ht="13.2" x14ac:dyDescent="0.25">
      <c r="A415" s="66"/>
      <c r="B415" s="6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5"/>
      <c r="Z415" s="5"/>
    </row>
    <row r="416" spans="1:26" ht="13.2" x14ac:dyDescent="0.25">
      <c r="A416" s="66"/>
      <c r="B416" s="6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5"/>
      <c r="Z416" s="5"/>
    </row>
    <row r="417" spans="1:26" ht="13.2" x14ac:dyDescent="0.25">
      <c r="A417" s="66"/>
      <c r="B417" s="6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5"/>
      <c r="Z417" s="5"/>
    </row>
    <row r="418" spans="1:26" ht="13.2" x14ac:dyDescent="0.25">
      <c r="A418" s="66"/>
      <c r="B418" s="6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5"/>
      <c r="Z418" s="5"/>
    </row>
    <row r="419" spans="1:26" ht="13.2" x14ac:dyDescent="0.25">
      <c r="A419" s="66"/>
      <c r="B419" s="6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5"/>
      <c r="Z419" s="5"/>
    </row>
    <row r="420" spans="1:26" ht="13.2" x14ac:dyDescent="0.25">
      <c r="A420" s="66"/>
      <c r="B420" s="6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5"/>
      <c r="Z420" s="5"/>
    </row>
    <row r="421" spans="1:26" ht="13.2" x14ac:dyDescent="0.25">
      <c r="A421" s="66"/>
      <c r="B421" s="6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5"/>
      <c r="Z421" s="5"/>
    </row>
    <row r="422" spans="1:26" ht="13.2" x14ac:dyDescent="0.25">
      <c r="A422" s="66"/>
      <c r="B422" s="6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5"/>
      <c r="Z422" s="5"/>
    </row>
    <row r="423" spans="1:26" ht="13.2" x14ac:dyDescent="0.25">
      <c r="A423" s="66"/>
      <c r="B423" s="6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5"/>
      <c r="Z423" s="5"/>
    </row>
    <row r="424" spans="1:26" ht="13.2" x14ac:dyDescent="0.25">
      <c r="A424" s="66"/>
      <c r="B424" s="6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5"/>
      <c r="Z424" s="5"/>
    </row>
    <row r="425" spans="1:26" ht="13.2" x14ac:dyDescent="0.25">
      <c r="A425" s="66"/>
      <c r="B425" s="6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5"/>
      <c r="Z425" s="5"/>
    </row>
    <row r="426" spans="1:26" ht="13.2" x14ac:dyDescent="0.25">
      <c r="A426" s="66"/>
      <c r="B426" s="6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5"/>
      <c r="Z426" s="5"/>
    </row>
    <row r="427" spans="1:26" ht="13.2" x14ac:dyDescent="0.25">
      <c r="A427" s="66"/>
      <c r="B427" s="6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5"/>
      <c r="Z427" s="5"/>
    </row>
    <row r="428" spans="1:26" ht="13.2" x14ac:dyDescent="0.25">
      <c r="A428" s="66"/>
      <c r="B428" s="6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5"/>
      <c r="Z428" s="5"/>
    </row>
    <row r="429" spans="1:26" ht="13.2" x14ac:dyDescent="0.25">
      <c r="A429" s="66"/>
      <c r="B429" s="6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5"/>
      <c r="Z429" s="5"/>
    </row>
    <row r="430" spans="1:26" ht="13.2" x14ac:dyDescent="0.25">
      <c r="A430" s="66"/>
      <c r="B430" s="6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5"/>
      <c r="Z430" s="5"/>
    </row>
    <row r="431" spans="1:26" ht="13.2" x14ac:dyDescent="0.25">
      <c r="A431" s="66"/>
      <c r="B431" s="6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5"/>
      <c r="Z431" s="5"/>
    </row>
    <row r="432" spans="1:26" ht="13.2" x14ac:dyDescent="0.25">
      <c r="A432" s="66"/>
      <c r="B432" s="6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5"/>
      <c r="Z432" s="5"/>
    </row>
    <row r="433" spans="1:26" ht="13.2" x14ac:dyDescent="0.25">
      <c r="A433" s="66"/>
      <c r="B433" s="6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5"/>
      <c r="Z433" s="5"/>
    </row>
    <row r="434" spans="1:26" ht="13.2" x14ac:dyDescent="0.25">
      <c r="A434" s="66"/>
      <c r="B434" s="6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5"/>
      <c r="Z434" s="5"/>
    </row>
    <row r="435" spans="1:26" ht="13.2" x14ac:dyDescent="0.25">
      <c r="A435" s="66"/>
      <c r="B435" s="6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5"/>
      <c r="Z435" s="5"/>
    </row>
    <row r="436" spans="1:26" ht="13.2" x14ac:dyDescent="0.25">
      <c r="A436" s="66"/>
      <c r="B436" s="6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5"/>
      <c r="Z436" s="5"/>
    </row>
    <row r="437" spans="1:26" ht="13.2" x14ac:dyDescent="0.25">
      <c r="A437" s="66"/>
      <c r="B437" s="6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5"/>
      <c r="Z437" s="5"/>
    </row>
    <row r="438" spans="1:26" ht="13.2" x14ac:dyDescent="0.25">
      <c r="A438" s="66"/>
      <c r="B438" s="6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5"/>
      <c r="Z438" s="5"/>
    </row>
    <row r="439" spans="1:26" ht="13.2" x14ac:dyDescent="0.25">
      <c r="A439" s="66"/>
      <c r="B439" s="6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5"/>
      <c r="Z439" s="5"/>
    </row>
    <row r="440" spans="1:26" ht="13.2" x14ac:dyDescent="0.25">
      <c r="A440" s="66"/>
      <c r="B440" s="6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5"/>
      <c r="Z440" s="5"/>
    </row>
    <row r="441" spans="1:26" ht="13.2" x14ac:dyDescent="0.25">
      <c r="A441" s="66"/>
      <c r="B441" s="6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5"/>
      <c r="Z441" s="5"/>
    </row>
    <row r="442" spans="1:26" ht="13.2" x14ac:dyDescent="0.25">
      <c r="A442" s="66"/>
      <c r="B442" s="6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5"/>
      <c r="Z442" s="5"/>
    </row>
    <row r="443" spans="1:26" ht="13.2" x14ac:dyDescent="0.25">
      <c r="A443" s="66"/>
      <c r="B443" s="6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5"/>
      <c r="Z443" s="5"/>
    </row>
    <row r="444" spans="1:26" ht="13.2" x14ac:dyDescent="0.25">
      <c r="A444" s="66"/>
      <c r="B444" s="6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5"/>
      <c r="Z444" s="5"/>
    </row>
    <row r="445" spans="1:26" ht="13.2" x14ac:dyDescent="0.25">
      <c r="A445" s="66"/>
      <c r="B445" s="6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5"/>
      <c r="Z445" s="5"/>
    </row>
    <row r="446" spans="1:26" ht="13.2" x14ac:dyDescent="0.25">
      <c r="A446" s="66"/>
      <c r="B446" s="6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5"/>
      <c r="Z446" s="5"/>
    </row>
    <row r="447" spans="1:26" ht="13.2" x14ac:dyDescent="0.25">
      <c r="A447" s="66"/>
      <c r="B447" s="6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5"/>
      <c r="Z447" s="5"/>
    </row>
    <row r="448" spans="1:26" ht="13.2" x14ac:dyDescent="0.25">
      <c r="A448" s="66"/>
      <c r="B448" s="6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5"/>
      <c r="Z448" s="5"/>
    </row>
    <row r="449" spans="1:26" ht="13.2" x14ac:dyDescent="0.25">
      <c r="A449" s="66"/>
      <c r="B449" s="6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5"/>
      <c r="Z449" s="5"/>
    </row>
    <row r="450" spans="1:26" ht="13.2" x14ac:dyDescent="0.25">
      <c r="A450" s="66"/>
      <c r="B450" s="6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5"/>
      <c r="Z450" s="5"/>
    </row>
    <row r="451" spans="1:26" ht="13.2" x14ac:dyDescent="0.25">
      <c r="A451" s="66"/>
      <c r="B451" s="6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5"/>
      <c r="Z451" s="5"/>
    </row>
    <row r="452" spans="1:26" ht="13.2" x14ac:dyDescent="0.25">
      <c r="A452" s="66"/>
      <c r="B452" s="6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5"/>
      <c r="Z452" s="5"/>
    </row>
    <row r="453" spans="1:26" ht="13.2" x14ac:dyDescent="0.25">
      <c r="A453" s="66"/>
      <c r="B453" s="6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5"/>
      <c r="Z453" s="5"/>
    </row>
    <row r="454" spans="1:26" ht="13.2" x14ac:dyDescent="0.25">
      <c r="A454" s="66"/>
      <c r="B454" s="6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5"/>
      <c r="Z454" s="5"/>
    </row>
    <row r="455" spans="1:26" ht="13.2" x14ac:dyDescent="0.25">
      <c r="A455" s="66"/>
      <c r="B455" s="6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5"/>
      <c r="Z455" s="5"/>
    </row>
    <row r="456" spans="1:26" ht="13.2" x14ac:dyDescent="0.25">
      <c r="A456" s="66"/>
      <c r="B456" s="6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5"/>
      <c r="Z456" s="5"/>
    </row>
    <row r="457" spans="1:26" ht="13.2" x14ac:dyDescent="0.25">
      <c r="A457" s="66"/>
      <c r="B457" s="6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5"/>
      <c r="Z457" s="5"/>
    </row>
    <row r="458" spans="1:26" ht="13.2" x14ac:dyDescent="0.25">
      <c r="A458" s="66"/>
      <c r="B458" s="6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5"/>
      <c r="Z458" s="5"/>
    </row>
    <row r="459" spans="1:26" ht="13.2" x14ac:dyDescent="0.25">
      <c r="A459" s="66"/>
      <c r="B459" s="6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5"/>
      <c r="Z459" s="5"/>
    </row>
    <row r="460" spans="1:26" ht="13.2" x14ac:dyDescent="0.25">
      <c r="A460" s="66"/>
      <c r="B460" s="6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5"/>
      <c r="Z460" s="5"/>
    </row>
    <row r="461" spans="1:26" ht="13.2" x14ac:dyDescent="0.25">
      <c r="A461" s="66"/>
      <c r="B461" s="6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5"/>
      <c r="Z461" s="5"/>
    </row>
    <row r="462" spans="1:26" ht="13.2" x14ac:dyDescent="0.25">
      <c r="A462" s="66"/>
      <c r="B462" s="6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5"/>
      <c r="Z462" s="5"/>
    </row>
    <row r="463" spans="1:26" ht="13.2" x14ac:dyDescent="0.25">
      <c r="A463" s="66"/>
      <c r="B463" s="6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5"/>
      <c r="Z463" s="5"/>
    </row>
    <row r="464" spans="1:26" ht="13.2" x14ac:dyDescent="0.25">
      <c r="A464" s="66"/>
      <c r="B464" s="6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5"/>
      <c r="Z464" s="5"/>
    </row>
    <row r="465" spans="1:26" ht="13.2" x14ac:dyDescent="0.25">
      <c r="A465" s="66"/>
      <c r="B465" s="6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5"/>
      <c r="Z465" s="5"/>
    </row>
    <row r="466" spans="1:26" ht="13.2" x14ac:dyDescent="0.25">
      <c r="A466" s="66"/>
      <c r="B466" s="6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5"/>
      <c r="Z466" s="5"/>
    </row>
    <row r="467" spans="1:26" ht="13.2" x14ac:dyDescent="0.25">
      <c r="A467" s="66"/>
      <c r="B467" s="6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5"/>
      <c r="Z467" s="5"/>
    </row>
    <row r="468" spans="1:26" ht="13.2" x14ac:dyDescent="0.25">
      <c r="A468" s="66"/>
      <c r="B468" s="6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5"/>
      <c r="Z468" s="5"/>
    </row>
    <row r="469" spans="1:26" ht="13.2" x14ac:dyDescent="0.25">
      <c r="A469" s="66"/>
      <c r="B469" s="6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5"/>
      <c r="Z469" s="5"/>
    </row>
    <row r="470" spans="1:26" ht="13.2" x14ac:dyDescent="0.25">
      <c r="A470" s="66"/>
      <c r="B470" s="6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5"/>
      <c r="Z470" s="5"/>
    </row>
    <row r="471" spans="1:26" ht="13.2" x14ac:dyDescent="0.25">
      <c r="A471" s="66"/>
      <c r="B471" s="6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5"/>
      <c r="Z471" s="5"/>
    </row>
    <row r="472" spans="1:26" ht="13.2" x14ac:dyDescent="0.25">
      <c r="A472" s="66"/>
      <c r="B472" s="6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5"/>
      <c r="Z472" s="5"/>
    </row>
    <row r="473" spans="1:26" ht="13.2" x14ac:dyDescent="0.25">
      <c r="A473" s="66"/>
      <c r="B473" s="6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5"/>
      <c r="Z473" s="5"/>
    </row>
    <row r="474" spans="1:26" ht="13.2" x14ac:dyDescent="0.25">
      <c r="A474" s="66"/>
      <c r="B474" s="6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5"/>
      <c r="Z474" s="5"/>
    </row>
    <row r="475" spans="1:26" ht="13.2" x14ac:dyDescent="0.25">
      <c r="A475" s="66"/>
      <c r="B475" s="6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5"/>
      <c r="Z475" s="5"/>
    </row>
    <row r="476" spans="1:26" ht="13.2" x14ac:dyDescent="0.25">
      <c r="A476" s="66"/>
      <c r="B476" s="6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5"/>
      <c r="Z476" s="5"/>
    </row>
    <row r="477" spans="1:26" ht="13.2" x14ac:dyDescent="0.25">
      <c r="A477" s="66"/>
      <c r="B477" s="6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5"/>
      <c r="Z477" s="5"/>
    </row>
    <row r="478" spans="1:26" ht="13.2" x14ac:dyDescent="0.25">
      <c r="A478" s="66"/>
      <c r="B478" s="6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5"/>
      <c r="Z478" s="5"/>
    </row>
    <row r="479" spans="1:26" ht="13.2" x14ac:dyDescent="0.25">
      <c r="A479" s="66"/>
      <c r="B479" s="6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5"/>
      <c r="Z479" s="5"/>
    </row>
    <row r="480" spans="1:26" ht="13.2" x14ac:dyDescent="0.25">
      <c r="A480" s="66"/>
      <c r="B480" s="6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5"/>
      <c r="Z480" s="5"/>
    </row>
    <row r="481" spans="1:26" ht="13.2" x14ac:dyDescent="0.25">
      <c r="A481" s="66"/>
      <c r="B481" s="6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5"/>
      <c r="Z481" s="5"/>
    </row>
    <row r="482" spans="1:26" ht="13.2" x14ac:dyDescent="0.25">
      <c r="A482" s="66"/>
      <c r="B482" s="6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5"/>
      <c r="Z482" s="5"/>
    </row>
    <row r="483" spans="1:26" ht="13.2" x14ac:dyDescent="0.25">
      <c r="A483" s="66"/>
      <c r="B483" s="6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5"/>
      <c r="Z483" s="5"/>
    </row>
    <row r="484" spans="1:26" ht="13.2" x14ac:dyDescent="0.25">
      <c r="A484" s="66"/>
      <c r="B484" s="6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5"/>
      <c r="Z484" s="5"/>
    </row>
    <row r="485" spans="1:26" ht="13.2" x14ac:dyDescent="0.25">
      <c r="A485" s="66"/>
      <c r="B485" s="6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5"/>
      <c r="Z485" s="5"/>
    </row>
    <row r="486" spans="1:26" ht="13.2" x14ac:dyDescent="0.25">
      <c r="A486" s="66"/>
      <c r="B486" s="6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5"/>
      <c r="Z486" s="5"/>
    </row>
    <row r="487" spans="1:26" ht="13.2" x14ac:dyDescent="0.25">
      <c r="A487" s="66"/>
      <c r="B487" s="6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5"/>
      <c r="Z487" s="5"/>
    </row>
    <row r="488" spans="1:26" ht="13.2" x14ac:dyDescent="0.25">
      <c r="A488" s="66"/>
      <c r="B488" s="6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5"/>
      <c r="Z488" s="5"/>
    </row>
    <row r="489" spans="1:26" ht="13.2" x14ac:dyDescent="0.25">
      <c r="A489" s="66"/>
      <c r="B489" s="6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5"/>
      <c r="Z489" s="5"/>
    </row>
    <row r="490" spans="1:26" ht="13.2" x14ac:dyDescent="0.25">
      <c r="A490" s="66"/>
      <c r="B490" s="6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5"/>
      <c r="Z490" s="5"/>
    </row>
    <row r="491" spans="1:26" ht="13.2" x14ac:dyDescent="0.25">
      <c r="A491" s="66"/>
      <c r="B491" s="6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5"/>
      <c r="Z491" s="5"/>
    </row>
    <row r="492" spans="1:26" ht="13.2" x14ac:dyDescent="0.25">
      <c r="A492" s="66"/>
      <c r="B492" s="6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5"/>
      <c r="Z492" s="5"/>
    </row>
    <row r="493" spans="1:26" ht="13.2" x14ac:dyDescent="0.25">
      <c r="A493" s="66"/>
      <c r="B493" s="6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5"/>
      <c r="Z493" s="5"/>
    </row>
    <row r="494" spans="1:26" ht="13.2" x14ac:dyDescent="0.25">
      <c r="A494" s="66"/>
      <c r="B494" s="6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5"/>
      <c r="Z494" s="5"/>
    </row>
    <row r="495" spans="1:26" ht="13.2" x14ac:dyDescent="0.25">
      <c r="A495" s="66"/>
      <c r="B495" s="6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5"/>
      <c r="Z495" s="5"/>
    </row>
    <row r="496" spans="1:26" ht="13.2" x14ac:dyDescent="0.25">
      <c r="A496" s="66"/>
      <c r="B496" s="6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5"/>
      <c r="Z496" s="5"/>
    </row>
    <row r="497" spans="1:26" ht="13.2" x14ac:dyDescent="0.25">
      <c r="A497" s="66"/>
      <c r="B497" s="6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5"/>
      <c r="Z497" s="5"/>
    </row>
    <row r="498" spans="1:26" ht="13.2" x14ac:dyDescent="0.25">
      <c r="A498" s="66"/>
      <c r="B498" s="6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5"/>
      <c r="Z498" s="5"/>
    </row>
    <row r="499" spans="1:26" ht="13.2" x14ac:dyDescent="0.25">
      <c r="A499" s="66"/>
      <c r="B499" s="6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5"/>
      <c r="Z499" s="5"/>
    </row>
    <row r="500" spans="1:26" ht="13.2" x14ac:dyDescent="0.25">
      <c r="A500" s="66"/>
      <c r="B500" s="6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5"/>
      <c r="Z500" s="5"/>
    </row>
    <row r="501" spans="1:26" ht="13.2" x14ac:dyDescent="0.25">
      <c r="A501" s="66"/>
      <c r="B501" s="6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5"/>
      <c r="Z501" s="5"/>
    </row>
    <row r="502" spans="1:26" ht="13.2" x14ac:dyDescent="0.25">
      <c r="A502" s="66"/>
      <c r="B502" s="6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5"/>
      <c r="Z502" s="5"/>
    </row>
    <row r="503" spans="1:26" ht="13.2" x14ac:dyDescent="0.25">
      <c r="A503" s="66"/>
      <c r="B503" s="6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5"/>
      <c r="Z503" s="5"/>
    </row>
    <row r="504" spans="1:26" ht="13.2" x14ac:dyDescent="0.25">
      <c r="A504" s="66"/>
      <c r="B504" s="6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5"/>
      <c r="Z504" s="5"/>
    </row>
    <row r="505" spans="1:26" ht="13.2" x14ac:dyDescent="0.25">
      <c r="A505" s="66"/>
      <c r="B505" s="6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5"/>
      <c r="Z505" s="5"/>
    </row>
    <row r="506" spans="1:26" ht="13.2" x14ac:dyDescent="0.25">
      <c r="A506" s="66"/>
      <c r="B506" s="6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5"/>
      <c r="Z506" s="5"/>
    </row>
    <row r="507" spans="1:26" ht="13.2" x14ac:dyDescent="0.25">
      <c r="A507" s="66"/>
      <c r="B507" s="6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5"/>
      <c r="Z507" s="5"/>
    </row>
    <row r="508" spans="1:26" ht="13.2" x14ac:dyDescent="0.25">
      <c r="A508" s="66"/>
      <c r="B508" s="6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5"/>
      <c r="Z508" s="5"/>
    </row>
    <row r="509" spans="1:26" ht="13.2" x14ac:dyDescent="0.25">
      <c r="A509" s="66"/>
      <c r="B509" s="6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5"/>
      <c r="Z509" s="5"/>
    </row>
    <row r="510" spans="1:26" ht="13.2" x14ac:dyDescent="0.25">
      <c r="A510" s="66"/>
      <c r="B510" s="6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5"/>
      <c r="Z510" s="5"/>
    </row>
    <row r="511" spans="1:26" ht="13.2" x14ac:dyDescent="0.25">
      <c r="A511" s="66"/>
      <c r="B511" s="6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5"/>
      <c r="Z511" s="5"/>
    </row>
    <row r="512" spans="1:26" ht="13.2" x14ac:dyDescent="0.25">
      <c r="A512" s="66"/>
      <c r="B512" s="6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5"/>
      <c r="Z512" s="5"/>
    </row>
    <row r="513" spans="1:26" ht="13.2" x14ac:dyDescent="0.25">
      <c r="A513" s="66"/>
      <c r="B513" s="6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5"/>
      <c r="Z513" s="5"/>
    </row>
    <row r="514" spans="1:26" ht="13.2" x14ac:dyDescent="0.25">
      <c r="A514" s="66"/>
      <c r="B514" s="6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5"/>
      <c r="Z514" s="5"/>
    </row>
    <row r="515" spans="1:26" ht="13.2" x14ac:dyDescent="0.25">
      <c r="A515" s="66"/>
      <c r="B515" s="6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5"/>
      <c r="Z515" s="5"/>
    </row>
    <row r="516" spans="1:26" ht="13.2" x14ac:dyDescent="0.25">
      <c r="A516" s="66"/>
      <c r="B516" s="6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5"/>
      <c r="Z516" s="5"/>
    </row>
    <row r="517" spans="1:26" ht="13.2" x14ac:dyDescent="0.25">
      <c r="A517" s="66"/>
      <c r="B517" s="6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5"/>
      <c r="Z517" s="5"/>
    </row>
    <row r="518" spans="1:26" ht="13.2" x14ac:dyDescent="0.25">
      <c r="A518" s="66"/>
      <c r="B518" s="6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5"/>
      <c r="Z518" s="5"/>
    </row>
    <row r="519" spans="1:26" ht="13.2" x14ac:dyDescent="0.25">
      <c r="A519" s="66"/>
      <c r="B519" s="6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5"/>
      <c r="Z519" s="5"/>
    </row>
    <row r="520" spans="1:26" ht="13.2" x14ac:dyDescent="0.25">
      <c r="A520" s="66"/>
      <c r="B520" s="6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5"/>
      <c r="Z520" s="5"/>
    </row>
    <row r="521" spans="1:26" ht="13.2" x14ac:dyDescent="0.25">
      <c r="A521" s="66"/>
      <c r="B521" s="6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5"/>
      <c r="Z521" s="5"/>
    </row>
    <row r="522" spans="1:26" ht="13.2" x14ac:dyDescent="0.25">
      <c r="A522" s="66"/>
      <c r="B522" s="6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5"/>
      <c r="Z522" s="5"/>
    </row>
    <row r="523" spans="1:26" ht="13.2" x14ac:dyDescent="0.25">
      <c r="A523" s="66"/>
      <c r="B523" s="6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5"/>
      <c r="Z523" s="5"/>
    </row>
    <row r="524" spans="1:26" ht="13.2" x14ac:dyDescent="0.25">
      <c r="A524" s="66"/>
      <c r="B524" s="6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5"/>
      <c r="Z524" s="5"/>
    </row>
    <row r="525" spans="1:26" ht="13.2" x14ac:dyDescent="0.25">
      <c r="A525" s="66"/>
      <c r="B525" s="6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5"/>
      <c r="Z525" s="5"/>
    </row>
    <row r="526" spans="1:26" ht="13.2" x14ac:dyDescent="0.25">
      <c r="A526" s="66"/>
      <c r="B526" s="6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5"/>
      <c r="Z526" s="5"/>
    </row>
    <row r="527" spans="1:26" ht="13.2" x14ac:dyDescent="0.25">
      <c r="A527" s="66"/>
      <c r="B527" s="6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5"/>
      <c r="Z527" s="5"/>
    </row>
    <row r="528" spans="1:26" ht="13.2" x14ac:dyDescent="0.25">
      <c r="A528" s="66"/>
      <c r="B528" s="6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5"/>
      <c r="Z528" s="5"/>
    </row>
    <row r="529" spans="1:26" ht="13.2" x14ac:dyDescent="0.25">
      <c r="A529" s="66"/>
      <c r="B529" s="6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5"/>
      <c r="Z529" s="5"/>
    </row>
    <row r="530" spans="1:26" ht="13.2" x14ac:dyDescent="0.25">
      <c r="A530" s="66"/>
      <c r="B530" s="6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5"/>
      <c r="Z530" s="5"/>
    </row>
    <row r="531" spans="1:26" ht="13.2" x14ac:dyDescent="0.25">
      <c r="A531" s="66"/>
      <c r="B531" s="6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5"/>
      <c r="Z531" s="5"/>
    </row>
    <row r="532" spans="1:26" ht="13.2" x14ac:dyDescent="0.25">
      <c r="A532" s="66"/>
      <c r="B532" s="6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5"/>
      <c r="Z532" s="5"/>
    </row>
    <row r="533" spans="1:26" ht="13.2" x14ac:dyDescent="0.25">
      <c r="A533" s="66"/>
      <c r="B533" s="6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5"/>
      <c r="Z533" s="5"/>
    </row>
    <row r="534" spans="1:26" ht="13.2" x14ac:dyDescent="0.25">
      <c r="A534" s="66"/>
      <c r="B534" s="6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5"/>
      <c r="Z534" s="5"/>
    </row>
    <row r="535" spans="1:26" ht="13.2" x14ac:dyDescent="0.25">
      <c r="A535" s="66"/>
      <c r="B535" s="6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5"/>
      <c r="Z535" s="5"/>
    </row>
    <row r="536" spans="1:26" ht="13.2" x14ac:dyDescent="0.25">
      <c r="A536" s="66"/>
      <c r="B536" s="6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5"/>
      <c r="Z536" s="5"/>
    </row>
    <row r="537" spans="1:26" ht="13.2" x14ac:dyDescent="0.25">
      <c r="A537" s="66"/>
      <c r="B537" s="6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5"/>
      <c r="Z537" s="5"/>
    </row>
    <row r="538" spans="1:26" ht="13.2" x14ac:dyDescent="0.25">
      <c r="A538" s="66"/>
      <c r="B538" s="6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5"/>
      <c r="Z538" s="5"/>
    </row>
    <row r="539" spans="1:26" ht="13.2" x14ac:dyDescent="0.25">
      <c r="A539" s="66"/>
      <c r="B539" s="6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5"/>
      <c r="Z539" s="5"/>
    </row>
    <row r="540" spans="1:26" ht="13.2" x14ac:dyDescent="0.25">
      <c r="A540" s="66"/>
      <c r="B540" s="6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5"/>
      <c r="Z540" s="5"/>
    </row>
    <row r="541" spans="1:26" ht="13.2" x14ac:dyDescent="0.25">
      <c r="A541" s="66"/>
      <c r="B541" s="6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5"/>
      <c r="Z541" s="5"/>
    </row>
    <row r="542" spans="1:26" ht="13.2" x14ac:dyDescent="0.25">
      <c r="A542" s="66"/>
      <c r="B542" s="6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5"/>
      <c r="Z542" s="5"/>
    </row>
    <row r="543" spans="1:26" ht="13.2" x14ac:dyDescent="0.25">
      <c r="A543" s="66"/>
      <c r="B543" s="6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5"/>
      <c r="Z543" s="5"/>
    </row>
    <row r="544" spans="1:26" ht="13.2" x14ac:dyDescent="0.25">
      <c r="A544" s="66"/>
      <c r="B544" s="6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5"/>
      <c r="Z544" s="5"/>
    </row>
    <row r="545" spans="1:26" ht="13.2" x14ac:dyDescent="0.25">
      <c r="A545" s="66"/>
      <c r="B545" s="6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5"/>
      <c r="Z545" s="5"/>
    </row>
    <row r="546" spans="1:26" ht="13.2" x14ac:dyDescent="0.25">
      <c r="A546" s="66"/>
      <c r="B546" s="6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5"/>
      <c r="Z546" s="5"/>
    </row>
    <row r="547" spans="1:26" ht="13.2" x14ac:dyDescent="0.25">
      <c r="A547" s="66"/>
      <c r="B547" s="6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5"/>
      <c r="Z547" s="5"/>
    </row>
    <row r="548" spans="1:26" ht="13.2" x14ac:dyDescent="0.25">
      <c r="A548" s="66"/>
      <c r="B548" s="6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5"/>
      <c r="Z548" s="5"/>
    </row>
    <row r="549" spans="1:26" ht="13.2" x14ac:dyDescent="0.25">
      <c r="A549" s="66"/>
      <c r="B549" s="6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5"/>
      <c r="Z549" s="5"/>
    </row>
    <row r="550" spans="1:26" ht="13.2" x14ac:dyDescent="0.25">
      <c r="A550" s="66"/>
      <c r="B550" s="6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5"/>
      <c r="Z550" s="5"/>
    </row>
    <row r="551" spans="1:26" ht="13.2" x14ac:dyDescent="0.25">
      <c r="A551" s="66"/>
      <c r="B551" s="6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5"/>
      <c r="Z551" s="5"/>
    </row>
    <row r="552" spans="1:26" ht="13.2" x14ac:dyDescent="0.25">
      <c r="A552" s="66"/>
      <c r="B552" s="6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5"/>
      <c r="Z552" s="5"/>
    </row>
    <row r="553" spans="1:26" ht="13.2" x14ac:dyDescent="0.25">
      <c r="A553" s="66"/>
      <c r="B553" s="6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5"/>
      <c r="Z553" s="5"/>
    </row>
    <row r="554" spans="1:26" ht="13.2" x14ac:dyDescent="0.25">
      <c r="A554" s="66"/>
      <c r="B554" s="6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5"/>
      <c r="Z554" s="5"/>
    </row>
    <row r="555" spans="1:26" ht="13.2" x14ac:dyDescent="0.25">
      <c r="A555" s="66"/>
      <c r="B555" s="6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5"/>
      <c r="Z555" s="5"/>
    </row>
    <row r="556" spans="1:26" ht="13.2" x14ac:dyDescent="0.25">
      <c r="A556" s="66"/>
      <c r="B556" s="6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5"/>
      <c r="Z556" s="5"/>
    </row>
    <row r="557" spans="1:26" ht="13.2" x14ac:dyDescent="0.25">
      <c r="A557" s="66"/>
      <c r="B557" s="6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5"/>
      <c r="Z557" s="5"/>
    </row>
    <row r="558" spans="1:26" ht="13.2" x14ac:dyDescent="0.25">
      <c r="A558" s="66"/>
      <c r="B558" s="6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5"/>
      <c r="Z558" s="5"/>
    </row>
    <row r="559" spans="1:26" ht="13.2" x14ac:dyDescent="0.25">
      <c r="A559" s="66"/>
      <c r="B559" s="6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5"/>
      <c r="Z559" s="5"/>
    </row>
    <row r="560" spans="1:26" ht="13.2" x14ac:dyDescent="0.25">
      <c r="A560" s="66"/>
      <c r="B560" s="6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5"/>
      <c r="Z560" s="5"/>
    </row>
    <row r="561" spans="1:26" ht="13.2" x14ac:dyDescent="0.25">
      <c r="A561" s="66"/>
      <c r="B561" s="6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5"/>
      <c r="Z561" s="5"/>
    </row>
    <row r="562" spans="1:26" ht="13.2" x14ac:dyDescent="0.25">
      <c r="A562" s="66"/>
      <c r="B562" s="6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5"/>
      <c r="Z562" s="5"/>
    </row>
    <row r="563" spans="1:26" ht="13.2" x14ac:dyDescent="0.25">
      <c r="A563" s="66"/>
      <c r="B563" s="6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5"/>
      <c r="Z563" s="5"/>
    </row>
    <row r="564" spans="1:26" ht="13.2" x14ac:dyDescent="0.25">
      <c r="A564" s="66"/>
      <c r="B564" s="6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5"/>
      <c r="Z564" s="5"/>
    </row>
    <row r="565" spans="1:26" ht="13.2" x14ac:dyDescent="0.25">
      <c r="A565" s="66"/>
      <c r="B565" s="6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5"/>
      <c r="Z565" s="5"/>
    </row>
    <row r="566" spans="1:26" ht="13.2" x14ac:dyDescent="0.25">
      <c r="A566" s="66"/>
      <c r="B566" s="6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5"/>
      <c r="Z566" s="5"/>
    </row>
    <row r="567" spans="1:26" ht="13.2" x14ac:dyDescent="0.25">
      <c r="A567" s="66"/>
      <c r="B567" s="6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5"/>
      <c r="Z567" s="5"/>
    </row>
    <row r="568" spans="1:26" ht="13.2" x14ac:dyDescent="0.25">
      <c r="A568" s="66"/>
      <c r="B568" s="6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5"/>
      <c r="Z568" s="5"/>
    </row>
    <row r="569" spans="1:26" ht="13.2" x14ac:dyDescent="0.25">
      <c r="A569" s="66"/>
      <c r="B569" s="6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5"/>
      <c r="Z569" s="5"/>
    </row>
    <row r="570" spans="1:26" ht="13.2" x14ac:dyDescent="0.25">
      <c r="A570" s="66"/>
      <c r="B570" s="6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5"/>
      <c r="Z570" s="5"/>
    </row>
    <row r="571" spans="1:26" ht="13.2" x14ac:dyDescent="0.25">
      <c r="A571" s="66"/>
      <c r="B571" s="6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5"/>
      <c r="Z571" s="5"/>
    </row>
    <row r="572" spans="1:26" ht="13.2" x14ac:dyDescent="0.25">
      <c r="A572" s="66"/>
      <c r="B572" s="6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5"/>
      <c r="Z572" s="5"/>
    </row>
    <row r="573" spans="1:26" ht="13.2" x14ac:dyDescent="0.25">
      <c r="A573" s="66"/>
      <c r="B573" s="6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5"/>
      <c r="Z573" s="5"/>
    </row>
    <row r="574" spans="1:26" ht="13.2" x14ac:dyDescent="0.25">
      <c r="A574" s="66"/>
      <c r="B574" s="6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5"/>
      <c r="Z574" s="5"/>
    </row>
    <row r="575" spans="1:26" ht="13.2" x14ac:dyDescent="0.25">
      <c r="A575" s="66"/>
      <c r="B575" s="6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5"/>
      <c r="Z575" s="5"/>
    </row>
    <row r="576" spans="1:26" ht="13.2" x14ac:dyDescent="0.25">
      <c r="A576" s="66"/>
      <c r="B576" s="6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5"/>
      <c r="Z576" s="5"/>
    </row>
    <row r="577" spans="1:26" ht="13.2" x14ac:dyDescent="0.25">
      <c r="A577" s="66"/>
      <c r="B577" s="6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5"/>
      <c r="Z577" s="5"/>
    </row>
    <row r="578" spans="1:26" ht="13.2" x14ac:dyDescent="0.25">
      <c r="A578" s="66"/>
      <c r="B578" s="6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5"/>
      <c r="Z578" s="5"/>
    </row>
    <row r="579" spans="1:26" ht="13.2" x14ac:dyDescent="0.25">
      <c r="A579" s="66"/>
      <c r="B579" s="6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5"/>
      <c r="Z579" s="5"/>
    </row>
    <row r="580" spans="1:26" ht="13.2" x14ac:dyDescent="0.25">
      <c r="A580" s="66"/>
      <c r="B580" s="6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5"/>
      <c r="Z580" s="5"/>
    </row>
    <row r="581" spans="1:26" ht="13.2" x14ac:dyDescent="0.25">
      <c r="A581" s="66"/>
      <c r="B581" s="6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5"/>
      <c r="Z581" s="5"/>
    </row>
    <row r="582" spans="1:26" ht="13.2" x14ac:dyDescent="0.25">
      <c r="A582" s="66"/>
      <c r="B582" s="6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5"/>
      <c r="Z582" s="5"/>
    </row>
    <row r="583" spans="1:26" ht="13.2" x14ac:dyDescent="0.25">
      <c r="A583" s="66"/>
      <c r="B583" s="6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5"/>
      <c r="Z583" s="5"/>
    </row>
    <row r="584" spans="1:26" ht="13.2" x14ac:dyDescent="0.25">
      <c r="A584" s="66"/>
      <c r="B584" s="6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5"/>
      <c r="Z584" s="5"/>
    </row>
    <row r="585" spans="1:26" ht="13.2" x14ac:dyDescent="0.25">
      <c r="A585" s="66"/>
      <c r="B585" s="6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5"/>
      <c r="Z585" s="5"/>
    </row>
    <row r="586" spans="1:26" ht="13.2" x14ac:dyDescent="0.25">
      <c r="A586" s="66"/>
      <c r="B586" s="6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5"/>
      <c r="Z586" s="5"/>
    </row>
    <row r="587" spans="1:26" ht="13.2" x14ac:dyDescent="0.25">
      <c r="A587" s="66"/>
      <c r="B587" s="6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5"/>
      <c r="Z587" s="5"/>
    </row>
    <row r="588" spans="1:26" ht="13.2" x14ac:dyDescent="0.25">
      <c r="A588" s="66"/>
      <c r="B588" s="6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5"/>
      <c r="Z588" s="5"/>
    </row>
    <row r="589" spans="1:26" ht="13.2" x14ac:dyDescent="0.25">
      <c r="A589" s="66"/>
      <c r="B589" s="6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5"/>
      <c r="Z589" s="5"/>
    </row>
    <row r="590" spans="1:26" ht="13.2" x14ac:dyDescent="0.25">
      <c r="A590" s="66"/>
      <c r="B590" s="6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5"/>
      <c r="Z590" s="5"/>
    </row>
    <row r="591" spans="1:26" ht="13.2" x14ac:dyDescent="0.25">
      <c r="A591" s="66"/>
      <c r="B591" s="6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5"/>
      <c r="Z591" s="5"/>
    </row>
    <row r="592" spans="1:26" ht="13.2" x14ac:dyDescent="0.25">
      <c r="A592" s="66"/>
      <c r="B592" s="6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5"/>
      <c r="Z592" s="5"/>
    </row>
    <row r="593" spans="1:26" ht="13.2" x14ac:dyDescent="0.25">
      <c r="A593" s="66"/>
      <c r="B593" s="6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5"/>
      <c r="Z593" s="5"/>
    </row>
    <row r="594" spans="1:26" ht="13.2" x14ac:dyDescent="0.25">
      <c r="A594" s="66"/>
      <c r="B594" s="6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5"/>
      <c r="Z594" s="5"/>
    </row>
    <row r="595" spans="1:26" ht="13.2" x14ac:dyDescent="0.25">
      <c r="A595" s="66"/>
      <c r="B595" s="6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5"/>
      <c r="Z595" s="5"/>
    </row>
    <row r="596" spans="1:26" ht="13.2" x14ac:dyDescent="0.25">
      <c r="A596" s="66"/>
      <c r="B596" s="6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5"/>
      <c r="Z596" s="5"/>
    </row>
    <row r="597" spans="1:26" ht="13.2" x14ac:dyDescent="0.25">
      <c r="A597" s="66"/>
      <c r="B597" s="6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5"/>
      <c r="Z597" s="5"/>
    </row>
    <row r="598" spans="1:26" ht="13.2" x14ac:dyDescent="0.25">
      <c r="A598" s="66"/>
      <c r="B598" s="6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5"/>
      <c r="Z598" s="5"/>
    </row>
    <row r="599" spans="1:26" ht="13.2" x14ac:dyDescent="0.25">
      <c r="A599" s="66"/>
      <c r="B599" s="6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5"/>
      <c r="Z599" s="5"/>
    </row>
    <row r="600" spans="1:26" ht="13.2" x14ac:dyDescent="0.25">
      <c r="A600" s="66"/>
      <c r="B600" s="6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5"/>
      <c r="Z600" s="5"/>
    </row>
    <row r="601" spans="1:26" ht="13.2" x14ac:dyDescent="0.25">
      <c r="A601" s="66"/>
      <c r="B601" s="6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5"/>
      <c r="Z601" s="5"/>
    </row>
    <row r="602" spans="1:26" ht="13.2" x14ac:dyDescent="0.25">
      <c r="A602" s="66"/>
      <c r="B602" s="6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5"/>
      <c r="Z602" s="5"/>
    </row>
    <row r="603" spans="1:26" ht="13.2" x14ac:dyDescent="0.25">
      <c r="A603" s="66"/>
      <c r="B603" s="6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5"/>
      <c r="Z603" s="5"/>
    </row>
    <row r="604" spans="1:26" ht="13.2" x14ac:dyDescent="0.25">
      <c r="A604" s="66"/>
      <c r="B604" s="6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5"/>
      <c r="Z604" s="5"/>
    </row>
    <row r="605" spans="1:26" ht="13.2" x14ac:dyDescent="0.25">
      <c r="A605" s="66"/>
      <c r="B605" s="6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5"/>
      <c r="Z605" s="5"/>
    </row>
    <row r="606" spans="1:26" ht="13.2" x14ac:dyDescent="0.25">
      <c r="A606" s="66"/>
      <c r="B606" s="6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5"/>
      <c r="Z606" s="5"/>
    </row>
    <row r="607" spans="1:26" ht="13.2" x14ac:dyDescent="0.25">
      <c r="A607" s="66"/>
      <c r="B607" s="6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5"/>
      <c r="Z607" s="5"/>
    </row>
    <row r="608" spans="1:26" ht="13.2" x14ac:dyDescent="0.25">
      <c r="A608" s="66"/>
      <c r="B608" s="6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5"/>
      <c r="Z608" s="5"/>
    </row>
    <row r="609" spans="1:26" ht="13.2" x14ac:dyDescent="0.25">
      <c r="A609" s="66"/>
      <c r="B609" s="6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5"/>
      <c r="Z609" s="5"/>
    </row>
    <row r="610" spans="1:26" ht="13.2" x14ac:dyDescent="0.25">
      <c r="A610" s="66"/>
      <c r="B610" s="6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5"/>
      <c r="Z610" s="5"/>
    </row>
    <row r="611" spans="1:26" ht="13.2" x14ac:dyDescent="0.25">
      <c r="A611" s="66"/>
      <c r="B611" s="6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5"/>
      <c r="Z611" s="5"/>
    </row>
    <row r="612" spans="1:26" ht="13.2" x14ac:dyDescent="0.25">
      <c r="A612" s="66"/>
      <c r="B612" s="6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5"/>
      <c r="Z612" s="5"/>
    </row>
    <row r="613" spans="1:26" ht="13.2" x14ac:dyDescent="0.25">
      <c r="A613" s="66"/>
      <c r="B613" s="6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5"/>
      <c r="Z613" s="5"/>
    </row>
    <row r="614" spans="1:26" ht="13.2" x14ac:dyDescent="0.25">
      <c r="A614" s="66"/>
      <c r="B614" s="6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5"/>
      <c r="Z614" s="5"/>
    </row>
    <row r="615" spans="1:26" ht="13.2" x14ac:dyDescent="0.25">
      <c r="A615" s="66"/>
      <c r="B615" s="6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5"/>
      <c r="Z615" s="5"/>
    </row>
    <row r="616" spans="1:26" ht="13.2" x14ac:dyDescent="0.25">
      <c r="A616" s="66"/>
      <c r="B616" s="6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5"/>
      <c r="Z616" s="5"/>
    </row>
    <row r="617" spans="1:26" ht="13.2" x14ac:dyDescent="0.25">
      <c r="A617" s="66"/>
      <c r="B617" s="6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5"/>
      <c r="Z617" s="5"/>
    </row>
    <row r="618" spans="1:26" ht="13.2" x14ac:dyDescent="0.25">
      <c r="A618" s="66"/>
      <c r="B618" s="6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5"/>
      <c r="Z618" s="5"/>
    </row>
    <row r="619" spans="1:26" ht="13.2" x14ac:dyDescent="0.25">
      <c r="A619" s="66"/>
      <c r="B619" s="6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5"/>
      <c r="Z619" s="5"/>
    </row>
    <row r="620" spans="1:26" ht="13.2" x14ac:dyDescent="0.25">
      <c r="A620" s="66"/>
      <c r="B620" s="6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5"/>
      <c r="Z620" s="5"/>
    </row>
    <row r="621" spans="1:26" ht="13.2" x14ac:dyDescent="0.25">
      <c r="A621" s="66"/>
      <c r="B621" s="6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5"/>
      <c r="Z621" s="5"/>
    </row>
    <row r="622" spans="1:26" ht="13.2" x14ac:dyDescent="0.25">
      <c r="A622" s="66"/>
      <c r="B622" s="6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5"/>
      <c r="Z622" s="5"/>
    </row>
    <row r="623" spans="1:26" ht="13.2" x14ac:dyDescent="0.25">
      <c r="A623" s="66"/>
      <c r="B623" s="6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5"/>
      <c r="Z623" s="5"/>
    </row>
    <row r="624" spans="1:26" ht="13.2" x14ac:dyDescent="0.25">
      <c r="A624" s="66"/>
      <c r="B624" s="6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5"/>
      <c r="Z624" s="5"/>
    </row>
    <row r="625" spans="1:26" ht="13.2" x14ac:dyDescent="0.25">
      <c r="A625" s="66"/>
      <c r="B625" s="6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5"/>
      <c r="Z625" s="5"/>
    </row>
    <row r="626" spans="1:26" ht="13.2" x14ac:dyDescent="0.25">
      <c r="A626" s="66"/>
      <c r="B626" s="6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5"/>
      <c r="Z626" s="5"/>
    </row>
    <row r="627" spans="1:26" ht="13.2" x14ac:dyDescent="0.25">
      <c r="A627" s="66"/>
      <c r="B627" s="6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5"/>
      <c r="Z627" s="5"/>
    </row>
    <row r="628" spans="1:26" ht="13.2" x14ac:dyDescent="0.25">
      <c r="A628" s="66"/>
      <c r="B628" s="6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5"/>
      <c r="Z628" s="5"/>
    </row>
    <row r="629" spans="1:26" ht="13.2" x14ac:dyDescent="0.25">
      <c r="A629" s="66"/>
      <c r="B629" s="6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5"/>
      <c r="Z629" s="5"/>
    </row>
    <row r="630" spans="1:26" ht="13.2" x14ac:dyDescent="0.25">
      <c r="A630" s="66"/>
      <c r="B630" s="6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5"/>
      <c r="Z630" s="5"/>
    </row>
    <row r="631" spans="1:26" ht="13.2" x14ac:dyDescent="0.25">
      <c r="A631" s="66"/>
      <c r="B631" s="6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5"/>
      <c r="Z631" s="5"/>
    </row>
    <row r="632" spans="1:26" ht="13.2" x14ac:dyDescent="0.25">
      <c r="A632" s="66"/>
      <c r="B632" s="6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5"/>
      <c r="Z632" s="5"/>
    </row>
    <row r="633" spans="1:26" ht="13.2" x14ac:dyDescent="0.25">
      <c r="A633" s="66"/>
      <c r="B633" s="6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5"/>
      <c r="Z633" s="5"/>
    </row>
    <row r="634" spans="1:26" ht="13.2" x14ac:dyDescent="0.25">
      <c r="A634" s="66"/>
      <c r="B634" s="6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5"/>
      <c r="Z634" s="5"/>
    </row>
    <row r="635" spans="1:26" ht="13.2" x14ac:dyDescent="0.25">
      <c r="A635" s="66"/>
      <c r="B635" s="6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5"/>
      <c r="Z635" s="5"/>
    </row>
    <row r="636" spans="1:26" ht="13.2" x14ac:dyDescent="0.25">
      <c r="A636" s="66"/>
      <c r="B636" s="6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5"/>
      <c r="Z636" s="5"/>
    </row>
    <row r="637" spans="1:26" ht="13.2" x14ac:dyDescent="0.25">
      <c r="A637" s="66"/>
      <c r="B637" s="6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5"/>
      <c r="Z637" s="5"/>
    </row>
    <row r="638" spans="1:26" ht="13.2" x14ac:dyDescent="0.25">
      <c r="A638" s="66"/>
      <c r="B638" s="6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5"/>
      <c r="Z638" s="5"/>
    </row>
    <row r="639" spans="1:26" ht="13.2" x14ac:dyDescent="0.25">
      <c r="A639" s="66"/>
      <c r="B639" s="6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5"/>
      <c r="Z639" s="5"/>
    </row>
    <row r="640" spans="1:26" ht="13.2" x14ac:dyDescent="0.25">
      <c r="A640" s="66"/>
      <c r="B640" s="6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5"/>
      <c r="Z640" s="5"/>
    </row>
    <row r="641" spans="1:26" ht="13.2" x14ac:dyDescent="0.25">
      <c r="A641" s="66"/>
      <c r="B641" s="6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5"/>
      <c r="Z641" s="5"/>
    </row>
    <row r="642" spans="1:26" ht="13.2" x14ac:dyDescent="0.25">
      <c r="A642" s="66"/>
      <c r="B642" s="6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5"/>
      <c r="Z642" s="5"/>
    </row>
    <row r="643" spans="1:26" ht="13.2" x14ac:dyDescent="0.25">
      <c r="A643" s="66"/>
      <c r="B643" s="6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5"/>
      <c r="Z643" s="5"/>
    </row>
    <row r="644" spans="1:26" ht="13.2" x14ac:dyDescent="0.25">
      <c r="A644" s="66"/>
      <c r="B644" s="6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5"/>
      <c r="Z644" s="5"/>
    </row>
    <row r="645" spans="1:26" ht="13.2" x14ac:dyDescent="0.25">
      <c r="A645" s="66"/>
      <c r="B645" s="6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5"/>
      <c r="Z645" s="5"/>
    </row>
    <row r="646" spans="1:26" ht="13.2" x14ac:dyDescent="0.25">
      <c r="A646" s="66"/>
      <c r="B646" s="6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5"/>
      <c r="Z646" s="5"/>
    </row>
    <row r="647" spans="1:26" ht="13.2" x14ac:dyDescent="0.25">
      <c r="A647" s="66"/>
      <c r="B647" s="6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5"/>
      <c r="Z647" s="5"/>
    </row>
    <row r="648" spans="1:26" ht="13.2" x14ac:dyDescent="0.25">
      <c r="A648" s="66"/>
      <c r="B648" s="6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5"/>
      <c r="Z648" s="5"/>
    </row>
    <row r="649" spans="1:26" ht="13.2" x14ac:dyDescent="0.25">
      <c r="A649" s="66"/>
      <c r="B649" s="6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5"/>
      <c r="Z649" s="5"/>
    </row>
    <row r="650" spans="1:26" ht="13.2" x14ac:dyDescent="0.25">
      <c r="A650" s="66"/>
      <c r="B650" s="6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5"/>
      <c r="Z650" s="5"/>
    </row>
    <row r="651" spans="1:26" ht="13.2" x14ac:dyDescent="0.25">
      <c r="A651" s="66"/>
      <c r="B651" s="6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5"/>
      <c r="Z651" s="5"/>
    </row>
    <row r="652" spans="1:26" ht="13.2" x14ac:dyDescent="0.25">
      <c r="A652" s="66"/>
      <c r="B652" s="6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5"/>
      <c r="Z652" s="5"/>
    </row>
    <row r="653" spans="1:26" ht="13.2" x14ac:dyDescent="0.25">
      <c r="A653" s="66"/>
      <c r="B653" s="6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5"/>
      <c r="Z653" s="5"/>
    </row>
    <row r="654" spans="1:26" ht="13.2" x14ac:dyDescent="0.25">
      <c r="A654" s="66"/>
      <c r="B654" s="6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5"/>
      <c r="Z654" s="5"/>
    </row>
    <row r="655" spans="1:26" ht="13.2" x14ac:dyDescent="0.25">
      <c r="A655" s="66"/>
      <c r="B655" s="6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5"/>
      <c r="Z655" s="5"/>
    </row>
    <row r="656" spans="1:26" ht="13.2" x14ac:dyDescent="0.25">
      <c r="A656" s="66"/>
      <c r="B656" s="6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5"/>
      <c r="Z656" s="5"/>
    </row>
    <row r="657" spans="1:26" ht="13.2" x14ac:dyDescent="0.25">
      <c r="A657" s="66"/>
      <c r="B657" s="6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5"/>
      <c r="Z657" s="5"/>
    </row>
    <row r="658" spans="1:26" ht="13.2" x14ac:dyDescent="0.25">
      <c r="A658" s="66"/>
      <c r="B658" s="6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5"/>
      <c r="Z658" s="5"/>
    </row>
    <row r="659" spans="1:26" ht="13.2" x14ac:dyDescent="0.25">
      <c r="A659" s="66"/>
      <c r="B659" s="6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5"/>
      <c r="Z659" s="5"/>
    </row>
    <row r="660" spans="1:26" ht="13.2" x14ac:dyDescent="0.25">
      <c r="A660" s="66"/>
      <c r="B660" s="6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5"/>
      <c r="Z660" s="5"/>
    </row>
    <row r="661" spans="1:26" ht="13.2" x14ac:dyDescent="0.25">
      <c r="A661" s="66"/>
      <c r="B661" s="6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5"/>
      <c r="Z661" s="5"/>
    </row>
    <row r="662" spans="1:26" ht="13.2" x14ac:dyDescent="0.25">
      <c r="A662" s="66"/>
      <c r="B662" s="6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5"/>
      <c r="Z662" s="5"/>
    </row>
    <row r="663" spans="1:26" ht="13.2" x14ac:dyDescent="0.25">
      <c r="A663" s="66"/>
      <c r="B663" s="6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5"/>
      <c r="Z663" s="5"/>
    </row>
    <row r="664" spans="1:26" ht="13.2" x14ac:dyDescent="0.25">
      <c r="A664" s="66"/>
      <c r="B664" s="6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5"/>
      <c r="Z664" s="5"/>
    </row>
    <row r="665" spans="1:26" ht="13.2" x14ac:dyDescent="0.25">
      <c r="A665" s="66"/>
      <c r="B665" s="6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5"/>
      <c r="Z665" s="5"/>
    </row>
    <row r="666" spans="1:26" ht="13.2" x14ac:dyDescent="0.25">
      <c r="A666" s="66"/>
      <c r="B666" s="6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5"/>
      <c r="Z666" s="5"/>
    </row>
    <row r="667" spans="1:26" ht="13.2" x14ac:dyDescent="0.25">
      <c r="A667" s="66"/>
      <c r="B667" s="6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5"/>
      <c r="Z667" s="5"/>
    </row>
    <row r="668" spans="1:26" ht="13.2" x14ac:dyDescent="0.25">
      <c r="A668" s="66"/>
      <c r="B668" s="6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5"/>
      <c r="Z668" s="5"/>
    </row>
    <row r="669" spans="1:26" ht="13.2" x14ac:dyDescent="0.25">
      <c r="A669" s="66"/>
      <c r="B669" s="6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5"/>
      <c r="Z669" s="5"/>
    </row>
    <row r="670" spans="1:26" ht="13.2" x14ac:dyDescent="0.25">
      <c r="A670" s="66"/>
      <c r="B670" s="6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5"/>
      <c r="Z670" s="5"/>
    </row>
    <row r="671" spans="1:26" ht="13.2" x14ac:dyDescent="0.25">
      <c r="A671" s="66"/>
      <c r="B671" s="6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5"/>
      <c r="Z671" s="5"/>
    </row>
    <row r="672" spans="1:26" ht="13.2" x14ac:dyDescent="0.25">
      <c r="A672" s="66"/>
      <c r="B672" s="6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5"/>
      <c r="Z672" s="5"/>
    </row>
    <row r="673" spans="1:26" ht="13.2" x14ac:dyDescent="0.25">
      <c r="A673" s="66"/>
      <c r="B673" s="6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5"/>
      <c r="Z673" s="5"/>
    </row>
    <row r="674" spans="1:26" ht="13.2" x14ac:dyDescent="0.25">
      <c r="A674" s="66"/>
      <c r="B674" s="6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5"/>
      <c r="Z674" s="5"/>
    </row>
    <row r="675" spans="1:26" ht="13.2" x14ac:dyDescent="0.25">
      <c r="A675" s="66"/>
      <c r="B675" s="6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5"/>
      <c r="Z675" s="5"/>
    </row>
    <row r="676" spans="1:26" ht="13.2" x14ac:dyDescent="0.25">
      <c r="A676" s="66"/>
      <c r="B676" s="6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5"/>
      <c r="Z676" s="5"/>
    </row>
    <row r="677" spans="1:26" ht="13.2" x14ac:dyDescent="0.25">
      <c r="A677" s="66"/>
      <c r="B677" s="6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5"/>
      <c r="Z677" s="5"/>
    </row>
    <row r="678" spans="1:26" ht="13.2" x14ac:dyDescent="0.25">
      <c r="A678" s="66"/>
      <c r="B678" s="6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5"/>
      <c r="Z678" s="5"/>
    </row>
    <row r="679" spans="1:26" ht="13.2" x14ac:dyDescent="0.25">
      <c r="A679" s="66"/>
      <c r="B679" s="6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5"/>
      <c r="Z679" s="5"/>
    </row>
    <row r="680" spans="1:26" ht="13.2" x14ac:dyDescent="0.25">
      <c r="A680" s="66"/>
      <c r="B680" s="6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5"/>
      <c r="Z680" s="5"/>
    </row>
    <row r="681" spans="1:26" ht="13.2" x14ac:dyDescent="0.25">
      <c r="A681" s="66"/>
      <c r="B681" s="6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5"/>
      <c r="Z681" s="5"/>
    </row>
    <row r="682" spans="1:26" ht="13.2" x14ac:dyDescent="0.25">
      <c r="A682" s="66"/>
      <c r="B682" s="6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5"/>
      <c r="Z682" s="5"/>
    </row>
    <row r="683" spans="1:26" ht="13.2" x14ac:dyDescent="0.25">
      <c r="A683" s="66"/>
      <c r="B683" s="6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5"/>
      <c r="Z683" s="5"/>
    </row>
    <row r="684" spans="1:26" ht="13.2" x14ac:dyDescent="0.25">
      <c r="A684" s="66"/>
      <c r="B684" s="6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5"/>
      <c r="Z684" s="5"/>
    </row>
    <row r="685" spans="1:26" ht="13.2" x14ac:dyDescent="0.25">
      <c r="A685" s="66"/>
      <c r="B685" s="6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5"/>
      <c r="Z685" s="5"/>
    </row>
    <row r="686" spans="1:26" ht="13.2" x14ac:dyDescent="0.25">
      <c r="A686" s="66"/>
      <c r="B686" s="6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5"/>
      <c r="Z686" s="5"/>
    </row>
    <row r="687" spans="1:26" ht="13.2" x14ac:dyDescent="0.25">
      <c r="A687" s="66"/>
      <c r="B687" s="6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5"/>
      <c r="Z687" s="5"/>
    </row>
    <row r="688" spans="1:26" ht="13.2" x14ac:dyDescent="0.25">
      <c r="A688" s="66"/>
      <c r="B688" s="6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5"/>
      <c r="Z688" s="5"/>
    </row>
    <row r="689" spans="1:26" ht="13.2" x14ac:dyDescent="0.25">
      <c r="A689" s="66"/>
      <c r="B689" s="6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5"/>
      <c r="Z689" s="5"/>
    </row>
    <row r="690" spans="1:26" ht="13.2" x14ac:dyDescent="0.25">
      <c r="A690" s="66"/>
      <c r="B690" s="6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5"/>
      <c r="Z690" s="5"/>
    </row>
    <row r="691" spans="1:26" ht="13.2" x14ac:dyDescent="0.25">
      <c r="A691" s="66"/>
      <c r="B691" s="6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5"/>
      <c r="Z691" s="5"/>
    </row>
    <row r="692" spans="1:26" ht="13.2" x14ac:dyDescent="0.25">
      <c r="A692" s="66"/>
      <c r="B692" s="6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5"/>
      <c r="Z692" s="5"/>
    </row>
    <row r="693" spans="1:26" ht="13.2" x14ac:dyDescent="0.25">
      <c r="A693" s="66"/>
      <c r="B693" s="6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5"/>
      <c r="Z693" s="5"/>
    </row>
    <row r="694" spans="1:26" ht="13.2" x14ac:dyDescent="0.25">
      <c r="A694" s="66"/>
      <c r="B694" s="6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5"/>
      <c r="Z694" s="5"/>
    </row>
    <row r="695" spans="1:26" ht="13.2" x14ac:dyDescent="0.25">
      <c r="A695" s="66"/>
      <c r="B695" s="6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5"/>
      <c r="Z695" s="5"/>
    </row>
    <row r="696" spans="1:26" ht="13.2" x14ac:dyDescent="0.25">
      <c r="A696" s="66"/>
      <c r="B696" s="6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5"/>
      <c r="Z696" s="5"/>
    </row>
    <row r="697" spans="1:26" ht="13.2" x14ac:dyDescent="0.25">
      <c r="A697" s="66"/>
      <c r="B697" s="6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5"/>
      <c r="Z697" s="5"/>
    </row>
    <row r="698" spans="1:26" ht="13.2" x14ac:dyDescent="0.25">
      <c r="A698" s="66"/>
      <c r="B698" s="6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5"/>
      <c r="Z698" s="5"/>
    </row>
    <row r="699" spans="1:26" ht="13.2" x14ac:dyDescent="0.25">
      <c r="A699" s="66"/>
      <c r="B699" s="6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5"/>
      <c r="Z699" s="5"/>
    </row>
    <row r="700" spans="1:26" ht="13.2" x14ac:dyDescent="0.25">
      <c r="A700" s="66"/>
      <c r="B700" s="6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5"/>
      <c r="Z700" s="5"/>
    </row>
    <row r="701" spans="1:26" ht="13.2" x14ac:dyDescent="0.25">
      <c r="A701" s="66"/>
      <c r="B701" s="6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5"/>
      <c r="Z701" s="5"/>
    </row>
    <row r="702" spans="1:26" ht="13.2" x14ac:dyDescent="0.25">
      <c r="A702" s="66"/>
      <c r="B702" s="6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5"/>
      <c r="Z702" s="5"/>
    </row>
    <row r="703" spans="1:26" ht="13.2" x14ac:dyDescent="0.25">
      <c r="A703" s="66"/>
      <c r="B703" s="6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5"/>
      <c r="Z703" s="5"/>
    </row>
    <row r="704" spans="1:26" ht="13.2" x14ac:dyDescent="0.25">
      <c r="A704" s="66"/>
      <c r="B704" s="6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5"/>
      <c r="Z704" s="5"/>
    </row>
    <row r="705" spans="1:26" ht="13.2" x14ac:dyDescent="0.25">
      <c r="A705" s="66"/>
      <c r="B705" s="6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5"/>
      <c r="Z705" s="5"/>
    </row>
    <row r="706" spans="1:26" ht="13.2" x14ac:dyDescent="0.25">
      <c r="A706" s="66"/>
      <c r="B706" s="6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5"/>
      <c r="Z706" s="5"/>
    </row>
    <row r="707" spans="1:26" ht="13.2" x14ac:dyDescent="0.25">
      <c r="A707" s="66"/>
      <c r="B707" s="6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5"/>
      <c r="Z707" s="5"/>
    </row>
    <row r="708" spans="1:26" ht="13.2" x14ac:dyDescent="0.25">
      <c r="A708" s="66"/>
      <c r="B708" s="6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5"/>
      <c r="Z708" s="5"/>
    </row>
    <row r="709" spans="1:26" ht="13.2" x14ac:dyDescent="0.25">
      <c r="A709" s="66"/>
      <c r="B709" s="6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5"/>
      <c r="Z709" s="5"/>
    </row>
    <row r="710" spans="1:26" ht="13.2" x14ac:dyDescent="0.25">
      <c r="A710" s="66"/>
      <c r="B710" s="6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5"/>
      <c r="Z710" s="5"/>
    </row>
    <row r="711" spans="1:26" ht="13.2" x14ac:dyDescent="0.25">
      <c r="A711" s="66"/>
      <c r="B711" s="6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5"/>
      <c r="Z711" s="5"/>
    </row>
    <row r="712" spans="1:26" ht="13.2" x14ac:dyDescent="0.25">
      <c r="A712" s="66"/>
      <c r="B712" s="6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5"/>
      <c r="Z712" s="5"/>
    </row>
    <row r="713" spans="1:26" ht="13.2" x14ac:dyDescent="0.25">
      <c r="A713" s="66"/>
      <c r="B713" s="6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5"/>
      <c r="Z713" s="5"/>
    </row>
    <row r="714" spans="1:26" ht="13.2" x14ac:dyDescent="0.25">
      <c r="A714" s="66"/>
      <c r="B714" s="6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5"/>
      <c r="Z714" s="5"/>
    </row>
    <row r="715" spans="1:26" ht="13.2" x14ac:dyDescent="0.25">
      <c r="A715" s="66"/>
      <c r="B715" s="6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5"/>
      <c r="Z715" s="5"/>
    </row>
    <row r="716" spans="1:26" ht="13.2" x14ac:dyDescent="0.25">
      <c r="A716" s="66"/>
      <c r="B716" s="6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5"/>
      <c r="Z716" s="5"/>
    </row>
    <row r="717" spans="1:26" ht="13.2" x14ac:dyDescent="0.25">
      <c r="A717" s="66"/>
      <c r="B717" s="6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5"/>
      <c r="Z717" s="5"/>
    </row>
    <row r="718" spans="1:26" ht="13.2" x14ac:dyDescent="0.25">
      <c r="A718" s="66"/>
      <c r="B718" s="6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5"/>
      <c r="Z718" s="5"/>
    </row>
    <row r="719" spans="1:26" ht="13.2" x14ac:dyDescent="0.25">
      <c r="A719" s="66"/>
      <c r="B719" s="6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5"/>
      <c r="Z719" s="5"/>
    </row>
    <row r="720" spans="1:26" ht="13.2" x14ac:dyDescent="0.25">
      <c r="A720" s="66"/>
      <c r="B720" s="6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5"/>
      <c r="Z720" s="5"/>
    </row>
    <row r="721" spans="1:26" ht="13.2" x14ac:dyDescent="0.25">
      <c r="A721" s="66"/>
      <c r="B721" s="6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5"/>
      <c r="Z721" s="5"/>
    </row>
    <row r="722" spans="1:26" ht="13.2" x14ac:dyDescent="0.25">
      <c r="A722" s="66"/>
      <c r="B722" s="6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5"/>
      <c r="Z722" s="5"/>
    </row>
    <row r="723" spans="1:26" ht="13.2" x14ac:dyDescent="0.25">
      <c r="A723" s="66"/>
      <c r="B723" s="6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5"/>
      <c r="Z723" s="5"/>
    </row>
    <row r="724" spans="1:26" ht="13.2" x14ac:dyDescent="0.25">
      <c r="A724" s="66"/>
      <c r="B724" s="6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5"/>
      <c r="Z724" s="5"/>
    </row>
    <row r="725" spans="1:26" ht="13.2" x14ac:dyDescent="0.25">
      <c r="A725" s="66"/>
      <c r="B725" s="6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5"/>
      <c r="Z725" s="5"/>
    </row>
    <row r="726" spans="1:26" ht="13.2" x14ac:dyDescent="0.25">
      <c r="A726" s="66"/>
      <c r="B726" s="6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5"/>
      <c r="Z726" s="5"/>
    </row>
    <row r="727" spans="1:26" ht="13.2" x14ac:dyDescent="0.25">
      <c r="A727" s="66"/>
      <c r="B727" s="6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5"/>
      <c r="Z727" s="5"/>
    </row>
    <row r="728" spans="1:26" ht="13.2" x14ac:dyDescent="0.25">
      <c r="A728" s="66"/>
      <c r="B728" s="6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5"/>
      <c r="Z728" s="5"/>
    </row>
    <row r="729" spans="1:26" ht="13.2" x14ac:dyDescent="0.25">
      <c r="A729" s="66"/>
      <c r="B729" s="6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5"/>
      <c r="Z729" s="5"/>
    </row>
    <row r="730" spans="1:26" ht="13.2" x14ac:dyDescent="0.25">
      <c r="A730" s="66"/>
      <c r="B730" s="6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5"/>
      <c r="Z730" s="5"/>
    </row>
    <row r="731" spans="1:26" ht="13.2" x14ac:dyDescent="0.25">
      <c r="A731" s="66"/>
      <c r="B731" s="6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5"/>
      <c r="Z731" s="5"/>
    </row>
    <row r="732" spans="1:26" ht="13.2" x14ac:dyDescent="0.25">
      <c r="A732" s="66"/>
      <c r="B732" s="6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5"/>
      <c r="Z732" s="5"/>
    </row>
    <row r="733" spans="1:26" ht="13.2" x14ac:dyDescent="0.25">
      <c r="A733" s="66"/>
      <c r="B733" s="6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5"/>
      <c r="Z733" s="5"/>
    </row>
    <row r="734" spans="1:26" ht="13.2" x14ac:dyDescent="0.25">
      <c r="A734" s="66"/>
      <c r="B734" s="6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5"/>
      <c r="Z734" s="5"/>
    </row>
    <row r="735" spans="1:26" ht="13.2" x14ac:dyDescent="0.25">
      <c r="A735" s="66"/>
      <c r="B735" s="6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5"/>
      <c r="Z735" s="5"/>
    </row>
    <row r="736" spans="1:26" ht="13.2" x14ac:dyDescent="0.25">
      <c r="A736" s="66"/>
      <c r="B736" s="6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5"/>
      <c r="Z736" s="5"/>
    </row>
    <row r="737" spans="1:26" ht="13.2" x14ac:dyDescent="0.25">
      <c r="A737" s="66"/>
      <c r="B737" s="6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5"/>
      <c r="Z737" s="5"/>
    </row>
    <row r="738" spans="1:26" ht="13.2" x14ac:dyDescent="0.25">
      <c r="A738" s="66"/>
      <c r="B738" s="6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5"/>
      <c r="Z738" s="5"/>
    </row>
    <row r="739" spans="1:26" ht="13.2" x14ac:dyDescent="0.25">
      <c r="A739" s="66"/>
      <c r="B739" s="6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5"/>
      <c r="Z739" s="5"/>
    </row>
    <row r="740" spans="1:26" ht="13.2" x14ac:dyDescent="0.25">
      <c r="A740" s="66"/>
      <c r="B740" s="6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5"/>
      <c r="Z740" s="5"/>
    </row>
    <row r="741" spans="1:26" ht="13.2" x14ac:dyDescent="0.25">
      <c r="A741" s="66"/>
      <c r="B741" s="6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5"/>
      <c r="Z741" s="5"/>
    </row>
    <row r="742" spans="1:26" ht="13.2" x14ac:dyDescent="0.25">
      <c r="A742" s="66"/>
      <c r="B742" s="6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5"/>
      <c r="Z742" s="5"/>
    </row>
    <row r="743" spans="1:26" ht="13.2" x14ac:dyDescent="0.25">
      <c r="A743" s="66"/>
      <c r="B743" s="6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5"/>
      <c r="Z743" s="5"/>
    </row>
    <row r="744" spans="1:26" ht="13.2" x14ac:dyDescent="0.25">
      <c r="A744" s="66"/>
      <c r="B744" s="6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5"/>
      <c r="Z744" s="5"/>
    </row>
    <row r="745" spans="1:26" ht="13.2" x14ac:dyDescent="0.25">
      <c r="A745" s="66"/>
      <c r="B745" s="6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5"/>
      <c r="Z745" s="5"/>
    </row>
    <row r="746" spans="1:26" ht="13.2" x14ac:dyDescent="0.25">
      <c r="A746" s="66"/>
      <c r="B746" s="6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5"/>
      <c r="Z746" s="5"/>
    </row>
    <row r="747" spans="1:26" ht="13.2" x14ac:dyDescent="0.25">
      <c r="A747" s="66"/>
      <c r="B747" s="6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5"/>
      <c r="Z747" s="5"/>
    </row>
    <row r="748" spans="1:26" ht="13.2" x14ac:dyDescent="0.25">
      <c r="A748" s="66"/>
      <c r="B748" s="6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5"/>
      <c r="Z748" s="5"/>
    </row>
    <row r="749" spans="1:26" ht="13.2" x14ac:dyDescent="0.25">
      <c r="A749" s="66"/>
      <c r="B749" s="6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5"/>
      <c r="Z749" s="5"/>
    </row>
    <row r="750" spans="1:26" ht="13.2" x14ac:dyDescent="0.25">
      <c r="A750" s="66"/>
      <c r="B750" s="6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5"/>
      <c r="Z750" s="5"/>
    </row>
    <row r="751" spans="1:26" ht="13.2" x14ac:dyDescent="0.25">
      <c r="A751" s="66"/>
      <c r="B751" s="6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5"/>
      <c r="Z751" s="5"/>
    </row>
    <row r="752" spans="1:26" ht="13.2" x14ac:dyDescent="0.25">
      <c r="A752" s="66"/>
      <c r="B752" s="6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5"/>
      <c r="Z752" s="5"/>
    </row>
    <row r="753" spans="1:26" ht="13.2" x14ac:dyDescent="0.25">
      <c r="A753" s="66"/>
      <c r="B753" s="6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5"/>
      <c r="Z753" s="5"/>
    </row>
    <row r="754" spans="1:26" ht="13.2" x14ac:dyDescent="0.25">
      <c r="A754" s="66"/>
      <c r="B754" s="6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5"/>
      <c r="Z754" s="5"/>
    </row>
    <row r="755" spans="1:26" ht="13.2" x14ac:dyDescent="0.25">
      <c r="A755" s="66"/>
      <c r="B755" s="6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5"/>
      <c r="Z755" s="5"/>
    </row>
    <row r="756" spans="1:26" ht="13.2" x14ac:dyDescent="0.25">
      <c r="A756" s="66"/>
      <c r="B756" s="6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5"/>
      <c r="Z756" s="5"/>
    </row>
    <row r="757" spans="1:26" ht="13.2" x14ac:dyDescent="0.25">
      <c r="A757" s="66"/>
      <c r="B757" s="6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5"/>
      <c r="Z757" s="5"/>
    </row>
    <row r="758" spans="1:26" ht="13.2" x14ac:dyDescent="0.25">
      <c r="A758" s="66"/>
      <c r="B758" s="6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5"/>
      <c r="Z758" s="5"/>
    </row>
    <row r="759" spans="1:26" ht="13.2" x14ac:dyDescent="0.25">
      <c r="A759" s="66"/>
      <c r="B759" s="6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5"/>
      <c r="Z759" s="5"/>
    </row>
    <row r="760" spans="1:26" ht="13.2" x14ac:dyDescent="0.25">
      <c r="A760" s="66"/>
      <c r="B760" s="6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5"/>
      <c r="Z760" s="5"/>
    </row>
    <row r="761" spans="1:26" ht="13.2" x14ac:dyDescent="0.25">
      <c r="A761" s="66"/>
      <c r="B761" s="6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5"/>
      <c r="Z761" s="5"/>
    </row>
    <row r="762" spans="1:26" ht="13.2" x14ac:dyDescent="0.25">
      <c r="A762" s="66"/>
      <c r="B762" s="6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5"/>
      <c r="Z762" s="5"/>
    </row>
    <row r="763" spans="1:26" ht="13.2" x14ac:dyDescent="0.25">
      <c r="A763" s="66"/>
      <c r="B763" s="6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5"/>
      <c r="Z763" s="5"/>
    </row>
    <row r="764" spans="1:26" ht="13.2" x14ac:dyDescent="0.25">
      <c r="A764" s="66"/>
      <c r="B764" s="6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5"/>
      <c r="Z764" s="5"/>
    </row>
    <row r="765" spans="1:26" ht="13.2" x14ac:dyDescent="0.25">
      <c r="A765" s="66"/>
      <c r="B765" s="6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5"/>
      <c r="Z765" s="5"/>
    </row>
    <row r="766" spans="1:26" ht="13.2" x14ac:dyDescent="0.25">
      <c r="A766" s="66"/>
      <c r="B766" s="6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5"/>
      <c r="Z766" s="5"/>
    </row>
    <row r="767" spans="1:26" ht="13.2" x14ac:dyDescent="0.25">
      <c r="A767" s="66"/>
      <c r="B767" s="6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5"/>
      <c r="Z767" s="5"/>
    </row>
    <row r="768" spans="1:26" ht="13.2" x14ac:dyDescent="0.25">
      <c r="A768" s="66"/>
      <c r="B768" s="6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5"/>
      <c r="Z768" s="5"/>
    </row>
    <row r="769" spans="1:26" ht="13.2" x14ac:dyDescent="0.25">
      <c r="A769" s="66"/>
      <c r="B769" s="6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5"/>
      <c r="Z769" s="5"/>
    </row>
    <row r="770" spans="1:26" ht="13.2" x14ac:dyDescent="0.25">
      <c r="A770" s="66"/>
      <c r="B770" s="6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5"/>
      <c r="Z770" s="5"/>
    </row>
    <row r="771" spans="1:26" ht="13.2" x14ac:dyDescent="0.25">
      <c r="A771" s="66"/>
      <c r="B771" s="6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5"/>
      <c r="Z771" s="5"/>
    </row>
    <row r="772" spans="1:26" ht="13.2" x14ac:dyDescent="0.25">
      <c r="A772" s="66"/>
      <c r="B772" s="6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5"/>
      <c r="Z772" s="5"/>
    </row>
    <row r="773" spans="1:26" ht="13.2" x14ac:dyDescent="0.25">
      <c r="A773" s="66"/>
      <c r="B773" s="6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5"/>
      <c r="Z773" s="5"/>
    </row>
    <row r="774" spans="1:26" ht="13.2" x14ac:dyDescent="0.25">
      <c r="A774" s="66"/>
      <c r="B774" s="6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5"/>
      <c r="Z774" s="5"/>
    </row>
    <row r="775" spans="1:26" ht="13.2" x14ac:dyDescent="0.25">
      <c r="A775" s="66"/>
      <c r="B775" s="6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5"/>
      <c r="Z775" s="5"/>
    </row>
    <row r="776" spans="1:26" ht="13.2" x14ac:dyDescent="0.25">
      <c r="A776" s="66"/>
      <c r="B776" s="6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5"/>
      <c r="Z776" s="5"/>
    </row>
    <row r="777" spans="1:26" ht="13.2" x14ac:dyDescent="0.25">
      <c r="A777" s="66"/>
      <c r="B777" s="6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5"/>
      <c r="Z777" s="5"/>
    </row>
    <row r="778" spans="1:26" ht="13.2" x14ac:dyDescent="0.25">
      <c r="A778" s="66"/>
      <c r="B778" s="6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5"/>
      <c r="Z778" s="5"/>
    </row>
    <row r="779" spans="1:26" ht="13.2" x14ac:dyDescent="0.25">
      <c r="A779" s="66"/>
      <c r="B779" s="6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5"/>
      <c r="Z779" s="5"/>
    </row>
    <row r="780" spans="1:26" ht="13.2" x14ac:dyDescent="0.25">
      <c r="A780" s="66"/>
      <c r="B780" s="6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5"/>
      <c r="Z780" s="5"/>
    </row>
    <row r="781" spans="1:26" ht="13.2" x14ac:dyDescent="0.25">
      <c r="A781" s="66"/>
      <c r="B781" s="6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5"/>
      <c r="Z781" s="5"/>
    </row>
    <row r="782" spans="1:26" ht="13.2" x14ac:dyDescent="0.25">
      <c r="A782" s="66"/>
      <c r="B782" s="6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5"/>
      <c r="Z782" s="5"/>
    </row>
    <row r="783" spans="1:26" ht="13.2" x14ac:dyDescent="0.25">
      <c r="A783" s="66"/>
      <c r="B783" s="6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5"/>
      <c r="Z783" s="5"/>
    </row>
    <row r="784" spans="1:26" ht="13.2" x14ac:dyDescent="0.25">
      <c r="A784" s="66"/>
      <c r="B784" s="6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5"/>
      <c r="Z784" s="5"/>
    </row>
    <row r="785" spans="1:26" ht="13.2" x14ac:dyDescent="0.25">
      <c r="A785" s="66"/>
      <c r="B785" s="6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5"/>
      <c r="Z785" s="5"/>
    </row>
    <row r="786" spans="1:26" ht="13.2" x14ac:dyDescent="0.25">
      <c r="A786" s="66"/>
      <c r="B786" s="6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5"/>
      <c r="Z786" s="5"/>
    </row>
    <row r="787" spans="1:26" ht="13.2" x14ac:dyDescent="0.25">
      <c r="A787" s="66"/>
      <c r="B787" s="6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5"/>
      <c r="Z787" s="5"/>
    </row>
    <row r="788" spans="1:26" ht="13.2" x14ac:dyDescent="0.25">
      <c r="A788" s="66"/>
      <c r="B788" s="6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5"/>
      <c r="Z788" s="5"/>
    </row>
    <row r="789" spans="1:26" ht="13.2" x14ac:dyDescent="0.25">
      <c r="A789" s="66"/>
      <c r="B789" s="6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5"/>
      <c r="Z789" s="5"/>
    </row>
    <row r="790" spans="1:26" ht="13.2" x14ac:dyDescent="0.25">
      <c r="A790" s="66"/>
      <c r="B790" s="6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5"/>
      <c r="Z790" s="5"/>
    </row>
    <row r="791" spans="1:26" ht="13.2" x14ac:dyDescent="0.25">
      <c r="A791" s="66"/>
      <c r="B791" s="6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5"/>
      <c r="Z791" s="5"/>
    </row>
    <row r="792" spans="1:26" ht="13.2" x14ac:dyDescent="0.25">
      <c r="A792" s="66"/>
      <c r="B792" s="6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5"/>
      <c r="Z792" s="5"/>
    </row>
    <row r="793" spans="1:26" ht="13.2" x14ac:dyDescent="0.25">
      <c r="A793" s="66"/>
      <c r="B793" s="6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5"/>
      <c r="Z793" s="5"/>
    </row>
    <row r="794" spans="1:26" ht="13.2" x14ac:dyDescent="0.25">
      <c r="A794" s="66"/>
      <c r="B794" s="6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5"/>
      <c r="Z794" s="5"/>
    </row>
    <row r="795" spans="1:26" ht="13.2" x14ac:dyDescent="0.25">
      <c r="A795" s="66"/>
      <c r="B795" s="6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5"/>
      <c r="Z795" s="5"/>
    </row>
    <row r="796" spans="1:26" ht="13.2" x14ac:dyDescent="0.25">
      <c r="A796" s="66"/>
      <c r="B796" s="6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5"/>
      <c r="Z796" s="5"/>
    </row>
    <row r="797" spans="1:26" ht="13.2" x14ac:dyDescent="0.25">
      <c r="A797" s="66"/>
      <c r="B797" s="6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5"/>
      <c r="Z797" s="5"/>
    </row>
    <row r="798" spans="1:26" ht="13.2" x14ac:dyDescent="0.25">
      <c r="A798" s="66"/>
      <c r="B798" s="6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5"/>
      <c r="Z798" s="5"/>
    </row>
    <row r="799" spans="1:26" ht="13.2" x14ac:dyDescent="0.25">
      <c r="A799" s="66"/>
      <c r="B799" s="6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5"/>
      <c r="Z799" s="5"/>
    </row>
    <row r="800" spans="1:26" ht="13.2" x14ac:dyDescent="0.25">
      <c r="A800" s="66"/>
      <c r="B800" s="6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5"/>
      <c r="Z800" s="5"/>
    </row>
    <row r="801" spans="1:26" ht="13.2" x14ac:dyDescent="0.25">
      <c r="A801" s="66"/>
      <c r="B801" s="6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5"/>
      <c r="Z801" s="5"/>
    </row>
    <row r="802" spans="1:26" ht="13.2" x14ac:dyDescent="0.25">
      <c r="A802" s="66"/>
      <c r="B802" s="6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5"/>
      <c r="Z802" s="5"/>
    </row>
    <row r="803" spans="1:26" ht="13.2" x14ac:dyDescent="0.25">
      <c r="A803" s="66"/>
      <c r="B803" s="6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5"/>
      <c r="Z803" s="5"/>
    </row>
    <row r="804" spans="1:26" ht="13.2" x14ac:dyDescent="0.25">
      <c r="A804" s="66"/>
      <c r="B804" s="6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5"/>
      <c r="Z804" s="5"/>
    </row>
    <row r="805" spans="1:26" ht="13.2" x14ac:dyDescent="0.25">
      <c r="A805" s="66"/>
      <c r="B805" s="6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5"/>
      <c r="Z805" s="5"/>
    </row>
    <row r="806" spans="1:26" ht="13.2" x14ac:dyDescent="0.25">
      <c r="A806" s="66"/>
      <c r="B806" s="6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5"/>
      <c r="Z806" s="5"/>
    </row>
    <row r="807" spans="1:26" ht="13.2" x14ac:dyDescent="0.25">
      <c r="A807" s="66"/>
      <c r="B807" s="6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5"/>
      <c r="Z807" s="5"/>
    </row>
    <row r="808" spans="1:26" ht="13.2" x14ac:dyDescent="0.25">
      <c r="A808" s="66"/>
      <c r="B808" s="6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5"/>
      <c r="Z808" s="5"/>
    </row>
    <row r="809" spans="1:26" ht="13.2" x14ac:dyDescent="0.25">
      <c r="A809" s="66"/>
      <c r="B809" s="6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5"/>
      <c r="Z809" s="5"/>
    </row>
    <row r="810" spans="1:26" ht="13.2" x14ac:dyDescent="0.25">
      <c r="A810" s="66"/>
      <c r="B810" s="6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5"/>
      <c r="Z810" s="5"/>
    </row>
    <row r="811" spans="1:26" ht="13.2" x14ac:dyDescent="0.25">
      <c r="A811" s="66"/>
      <c r="B811" s="6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5"/>
      <c r="Z811" s="5"/>
    </row>
    <row r="812" spans="1:26" ht="13.2" x14ac:dyDescent="0.25">
      <c r="A812" s="66"/>
      <c r="B812" s="6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5"/>
      <c r="Z812" s="5"/>
    </row>
    <row r="813" spans="1:26" ht="13.2" x14ac:dyDescent="0.25">
      <c r="A813" s="66"/>
      <c r="B813" s="6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5"/>
      <c r="Z813" s="5"/>
    </row>
    <row r="814" spans="1:26" ht="13.2" x14ac:dyDescent="0.25">
      <c r="A814" s="66"/>
      <c r="B814" s="6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5"/>
      <c r="Z814" s="5"/>
    </row>
    <row r="815" spans="1:26" ht="13.2" x14ac:dyDescent="0.25">
      <c r="A815" s="66"/>
      <c r="B815" s="6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5"/>
      <c r="Z815" s="5"/>
    </row>
    <row r="816" spans="1:26" ht="13.2" x14ac:dyDescent="0.25">
      <c r="A816" s="66"/>
      <c r="B816" s="6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5"/>
      <c r="Z816" s="5"/>
    </row>
    <row r="817" spans="1:26" ht="13.2" x14ac:dyDescent="0.25">
      <c r="A817" s="66"/>
      <c r="B817" s="6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5"/>
      <c r="Z817" s="5"/>
    </row>
    <row r="818" spans="1:26" ht="13.2" x14ac:dyDescent="0.25">
      <c r="A818" s="66"/>
      <c r="B818" s="6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5"/>
      <c r="Z818" s="5"/>
    </row>
    <row r="819" spans="1:26" ht="13.2" x14ac:dyDescent="0.25">
      <c r="A819" s="66"/>
      <c r="B819" s="6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5"/>
      <c r="Z819" s="5"/>
    </row>
    <row r="820" spans="1:26" ht="13.2" x14ac:dyDescent="0.25">
      <c r="A820" s="66"/>
      <c r="B820" s="6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5"/>
      <c r="Z820" s="5"/>
    </row>
    <row r="821" spans="1:26" ht="13.2" x14ac:dyDescent="0.25">
      <c r="A821" s="66"/>
      <c r="B821" s="6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5"/>
      <c r="Z821" s="5"/>
    </row>
    <row r="822" spans="1:26" ht="13.2" x14ac:dyDescent="0.25">
      <c r="A822" s="66"/>
      <c r="B822" s="6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5"/>
      <c r="Z822" s="5"/>
    </row>
    <row r="823" spans="1:26" ht="13.2" x14ac:dyDescent="0.25">
      <c r="A823" s="66"/>
      <c r="B823" s="6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5"/>
      <c r="Z823" s="5"/>
    </row>
    <row r="824" spans="1:26" ht="13.2" x14ac:dyDescent="0.25">
      <c r="A824" s="66"/>
      <c r="B824" s="6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5"/>
      <c r="Z824" s="5"/>
    </row>
    <row r="825" spans="1:26" ht="13.2" x14ac:dyDescent="0.25">
      <c r="A825" s="66"/>
      <c r="B825" s="6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5"/>
      <c r="Z825" s="5"/>
    </row>
    <row r="826" spans="1:26" ht="13.2" x14ac:dyDescent="0.25">
      <c r="A826" s="66"/>
      <c r="B826" s="6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5"/>
      <c r="Z826" s="5"/>
    </row>
    <row r="827" spans="1:26" ht="13.2" x14ac:dyDescent="0.25">
      <c r="A827" s="66"/>
      <c r="B827" s="6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5"/>
      <c r="Z827" s="5"/>
    </row>
    <row r="828" spans="1:26" ht="13.2" x14ac:dyDescent="0.25">
      <c r="A828" s="66"/>
      <c r="B828" s="6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5"/>
      <c r="Z828" s="5"/>
    </row>
    <row r="829" spans="1:26" ht="13.2" x14ac:dyDescent="0.25">
      <c r="A829" s="66"/>
      <c r="B829" s="6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5"/>
      <c r="Z829" s="5"/>
    </row>
    <row r="830" spans="1:26" ht="13.2" x14ac:dyDescent="0.25">
      <c r="A830" s="66"/>
      <c r="B830" s="6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5"/>
      <c r="Z830" s="5"/>
    </row>
    <row r="831" spans="1:26" ht="13.2" x14ac:dyDescent="0.25">
      <c r="A831" s="66"/>
      <c r="B831" s="6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5"/>
      <c r="Z831" s="5"/>
    </row>
    <row r="832" spans="1:26" ht="13.2" x14ac:dyDescent="0.25">
      <c r="A832" s="66"/>
      <c r="B832" s="6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5"/>
      <c r="Z832" s="5"/>
    </row>
    <row r="833" spans="1:26" ht="13.2" x14ac:dyDescent="0.25">
      <c r="A833" s="66"/>
      <c r="B833" s="6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5"/>
      <c r="Z833" s="5"/>
    </row>
    <row r="834" spans="1:26" ht="13.2" x14ac:dyDescent="0.25">
      <c r="A834" s="66"/>
      <c r="B834" s="6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5"/>
      <c r="Z834" s="5"/>
    </row>
    <row r="835" spans="1:26" ht="13.2" x14ac:dyDescent="0.25">
      <c r="A835" s="66"/>
      <c r="B835" s="6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5"/>
      <c r="Z835" s="5"/>
    </row>
    <row r="836" spans="1:26" ht="13.2" x14ac:dyDescent="0.25">
      <c r="A836" s="66"/>
      <c r="B836" s="6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5"/>
      <c r="Z836" s="5"/>
    </row>
    <row r="837" spans="1:26" ht="13.2" x14ac:dyDescent="0.25">
      <c r="A837" s="66"/>
      <c r="B837" s="6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5"/>
      <c r="Z837" s="5"/>
    </row>
    <row r="838" spans="1:26" ht="13.2" x14ac:dyDescent="0.25">
      <c r="A838" s="66"/>
      <c r="B838" s="6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5"/>
      <c r="Z838" s="5"/>
    </row>
    <row r="839" spans="1:26" ht="13.2" x14ac:dyDescent="0.25">
      <c r="A839" s="66"/>
      <c r="B839" s="6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5"/>
      <c r="Z839" s="5"/>
    </row>
    <row r="840" spans="1:26" ht="13.2" x14ac:dyDescent="0.25">
      <c r="A840" s="66"/>
      <c r="B840" s="6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5"/>
      <c r="Z840" s="5"/>
    </row>
    <row r="841" spans="1:26" ht="13.2" x14ac:dyDescent="0.25">
      <c r="A841" s="66"/>
      <c r="B841" s="6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5"/>
      <c r="Z841" s="5"/>
    </row>
    <row r="842" spans="1:26" ht="13.2" x14ac:dyDescent="0.25">
      <c r="A842" s="66"/>
      <c r="B842" s="6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5"/>
      <c r="Z842" s="5"/>
    </row>
    <row r="843" spans="1:26" ht="13.2" x14ac:dyDescent="0.25">
      <c r="A843" s="66"/>
      <c r="B843" s="6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5"/>
      <c r="Z843" s="5"/>
    </row>
    <row r="844" spans="1:26" ht="13.2" x14ac:dyDescent="0.25">
      <c r="A844" s="66"/>
      <c r="B844" s="6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5"/>
      <c r="Z844" s="5"/>
    </row>
    <row r="845" spans="1:26" ht="13.2" x14ac:dyDescent="0.25">
      <c r="A845" s="66"/>
      <c r="B845" s="6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5"/>
      <c r="Z845" s="5"/>
    </row>
    <row r="846" spans="1:26" ht="13.2" x14ac:dyDescent="0.25">
      <c r="A846" s="66"/>
      <c r="B846" s="6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5"/>
      <c r="Z846" s="5"/>
    </row>
    <row r="847" spans="1:26" ht="13.2" x14ac:dyDescent="0.25">
      <c r="A847" s="66"/>
      <c r="B847" s="6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5"/>
      <c r="Z847" s="5"/>
    </row>
    <row r="848" spans="1:26" ht="13.2" x14ac:dyDescent="0.25">
      <c r="A848" s="66"/>
      <c r="B848" s="6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5"/>
      <c r="Z848" s="5"/>
    </row>
    <row r="849" spans="1:26" ht="13.2" x14ac:dyDescent="0.25">
      <c r="A849" s="66"/>
      <c r="B849" s="6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5"/>
      <c r="Z849" s="5"/>
    </row>
    <row r="850" spans="1:26" ht="13.2" x14ac:dyDescent="0.25">
      <c r="A850" s="66"/>
      <c r="B850" s="6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5"/>
      <c r="Z850" s="5"/>
    </row>
    <row r="851" spans="1:26" ht="13.2" x14ac:dyDescent="0.25">
      <c r="A851" s="66"/>
      <c r="B851" s="6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5"/>
      <c r="Z851" s="5"/>
    </row>
    <row r="852" spans="1:26" ht="13.2" x14ac:dyDescent="0.25">
      <c r="A852" s="66"/>
      <c r="B852" s="6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5"/>
      <c r="Z852" s="5"/>
    </row>
    <row r="853" spans="1:26" ht="13.2" x14ac:dyDescent="0.25">
      <c r="A853" s="66"/>
      <c r="B853" s="6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5"/>
      <c r="Z853" s="5"/>
    </row>
    <row r="854" spans="1:26" ht="13.2" x14ac:dyDescent="0.25">
      <c r="A854" s="66"/>
      <c r="B854" s="6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5"/>
      <c r="Z854" s="5"/>
    </row>
    <row r="855" spans="1:26" ht="13.2" x14ac:dyDescent="0.25">
      <c r="A855" s="66"/>
      <c r="B855" s="6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5"/>
      <c r="Z855" s="5"/>
    </row>
    <row r="856" spans="1:26" ht="13.2" x14ac:dyDescent="0.25">
      <c r="A856" s="66"/>
      <c r="B856" s="6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5"/>
      <c r="Z856" s="5"/>
    </row>
    <row r="857" spans="1:26" ht="13.2" x14ac:dyDescent="0.25">
      <c r="A857" s="66"/>
      <c r="B857" s="6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5"/>
      <c r="Z857" s="5"/>
    </row>
    <row r="858" spans="1:26" ht="13.2" x14ac:dyDescent="0.25">
      <c r="A858" s="66"/>
      <c r="B858" s="6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5"/>
      <c r="Z858" s="5"/>
    </row>
    <row r="859" spans="1:26" ht="13.2" x14ac:dyDescent="0.25">
      <c r="A859" s="66"/>
      <c r="B859" s="6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5"/>
      <c r="Z859" s="5"/>
    </row>
    <row r="860" spans="1:26" ht="13.2" x14ac:dyDescent="0.25">
      <c r="A860" s="66"/>
      <c r="B860" s="6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5"/>
      <c r="Z860" s="5"/>
    </row>
    <row r="861" spans="1:26" ht="13.2" x14ac:dyDescent="0.25">
      <c r="A861" s="66"/>
      <c r="B861" s="6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5"/>
      <c r="Z861" s="5"/>
    </row>
    <row r="862" spans="1:26" ht="13.2" x14ac:dyDescent="0.25">
      <c r="A862" s="66"/>
      <c r="B862" s="6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5"/>
      <c r="Z862" s="5"/>
    </row>
    <row r="863" spans="1:26" ht="13.2" x14ac:dyDescent="0.25">
      <c r="A863" s="66"/>
      <c r="B863" s="6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5"/>
      <c r="Z863" s="5"/>
    </row>
    <row r="864" spans="1:26" ht="13.2" x14ac:dyDescent="0.25">
      <c r="A864" s="66"/>
      <c r="B864" s="6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5"/>
      <c r="Z864" s="5"/>
    </row>
    <row r="865" spans="1:26" ht="13.2" x14ac:dyDescent="0.25">
      <c r="A865" s="66"/>
      <c r="B865" s="6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5"/>
      <c r="Z865" s="5"/>
    </row>
    <row r="866" spans="1:26" ht="13.2" x14ac:dyDescent="0.25">
      <c r="A866" s="66"/>
      <c r="B866" s="6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5"/>
      <c r="Z866" s="5"/>
    </row>
    <row r="867" spans="1:26" ht="13.2" x14ac:dyDescent="0.25">
      <c r="A867" s="66"/>
      <c r="B867" s="6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5"/>
      <c r="Z867" s="5"/>
    </row>
    <row r="868" spans="1:26" ht="13.2" x14ac:dyDescent="0.25">
      <c r="A868" s="66"/>
      <c r="B868" s="6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5"/>
      <c r="Z868" s="5"/>
    </row>
    <row r="869" spans="1:26" ht="13.2" x14ac:dyDescent="0.25">
      <c r="A869" s="66"/>
      <c r="B869" s="6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5"/>
      <c r="Z869" s="5"/>
    </row>
    <row r="870" spans="1:26" ht="13.2" x14ac:dyDescent="0.25">
      <c r="A870" s="66"/>
      <c r="B870" s="6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5"/>
      <c r="Z870" s="5"/>
    </row>
    <row r="871" spans="1:26" ht="13.2" x14ac:dyDescent="0.25">
      <c r="A871" s="66"/>
      <c r="B871" s="6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5"/>
      <c r="Z871" s="5"/>
    </row>
    <row r="872" spans="1:26" ht="13.2" x14ac:dyDescent="0.25">
      <c r="A872" s="66"/>
      <c r="B872" s="6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5"/>
      <c r="Z872" s="5"/>
    </row>
    <row r="873" spans="1:26" ht="13.2" x14ac:dyDescent="0.25">
      <c r="A873" s="66"/>
      <c r="B873" s="6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5"/>
      <c r="Z873" s="5"/>
    </row>
    <row r="874" spans="1:26" ht="13.2" x14ac:dyDescent="0.25">
      <c r="A874" s="66"/>
      <c r="B874" s="6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5"/>
      <c r="Z874" s="5"/>
    </row>
    <row r="875" spans="1:26" ht="13.2" x14ac:dyDescent="0.25">
      <c r="A875" s="66"/>
      <c r="B875" s="6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5"/>
      <c r="Z875" s="5"/>
    </row>
    <row r="876" spans="1:26" ht="13.2" x14ac:dyDescent="0.25">
      <c r="A876" s="66"/>
      <c r="B876" s="6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5"/>
      <c r="Z876" s="5"/>
    </row>
    <row r="877" spans="1:26" ht="13.2" x14ac:dyDescent="0.25">
      <c r="A877" s="66"/>
      <c r="B877" s="6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5"/>
      <c r="Z877" s="5"/>
    </row>
    <row r="878" spans="1:26" ht="13.2" x14ac:dyDescent="0.25">
      <c r="A878" s="66"/>
      <c r="B878" s="6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5"/>
      <c r="Z878" s="5"/>
    </row>
    <row r="879" spans="1:26" ht="13.2" x14ac:dyDescent="0.25">
      <c r="A879" s="66"/>
      <c r="B879" s="6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5"/>
      <c r="Z879" s="5"/>
    </row>
    <row r="880" spans="1:26" ht="13.2" x14ac:dyDescent="0.25">
      <c r="A880" s="66"/>
      <c r="B880" s="6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5"/>
      <c r="Z880" s="5"/>
    </row>
    <row r="881" spans="1:26" ht="13.2" x14ac:dyDescent="0.25">
      <c r="A881" s="66"/>
      <c r="B881" s="6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5"/>
      <c r="Z881" s="5"/>
    </row>
    <row r="882" spans="1:26" ht="13.2" x14ac:dyDescent="0.25">
      <c r="A882" s="66"/>
      <c r="B882" s="6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5"/>
      <c r="Z882" s="5"/>
    </row>
    <row r="883" spans="1:26" ht="13.2" x14ac:dyDescent="0.25">
      <c r="A883" s="66"/>
      <c r="B883" s="6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5"/>
      <c r="Z883" s="5"/>
    </row>
    <row r="884" spans="1:26" ht="13.2" x14ac:dyDescent="0.25">
      <c r="A884" s="66"/>
      <c r="B884" s="6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5"/>
      <c r="Z884" s="5"/>
    </row>
    <row r="885" spans="1:26" ht="13.2" x14ac:dyDescent="0.25">
      <c r="A885" s="66"/>
      <c r="B885" s="6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5"/>
      <c r="Z885" s="5"/>
    </row>
    <row r="886" spans="1:26" ht="13.2" x14ac:dyDescent="0.25">
      <c r="A886" s="66"/>
      <c r="B886" s="6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5"/>
      <c r="Z886" s="5"/>
    </row>
    <row r="887" spans="1:26" ht="13.2" x14ac:dyDescent="0.25">
      <c r="A887" s="66"/>
      <c r="B887" s="6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5"/>
      <c r="Z887" s="5"/>
    </row>
    <row r="888" spans="1:26" ht="13.2" x14ac:dyDescent="0.25">
      <c r="A888" s="66"/>
      <c r="B888" s="6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5"/>
      <c r="Z888" s="5"/>
    </row>
    <row r="889" spans="1:26" ht="13.2" x14ac:dyDescent="0.25">
      <c r="A889" s="66"/>
      <c r="B889" s="6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5"/>
      <c r="Z889" s="5"/>
    </row>
    <row r="890" spans="1:26" ht="13.2" x14ac:dyDescent="0.25">
      <c r="A890" s="66"/>
      <c r="B890" s="6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5"/>
      <c r="Z890" s="5"/>
    </row>
    <row r="891" spans="1:26" ht="13.2" x14ac:dyDescent="0.25">
      <c r="A891" s="66"/>
      <c r="B891" s="6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5"/>
      <c r="Z891" s="5"/>
    </row>
    <row r="892" spans="1:26" ht="13.2" x14ac:dyDescent="0.25">
      <c r="A892" s="66"/>
      <c r="B892" s="6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5"/>
      <c r="Z892" s="5"/>
    </row>
    <row r="893" spans="1:26" ht="13.2" x14ac:dyDescent="0.25">
      <c r="A893" s="66"/>
      <c r="B893" s="6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5"/>
      <c r="Z893" s="5"/>
    </row>
    <row r="894" spans="1:26" ht="13.2" x14ac:dyDescent="0.25">
      <c r="A894" s="66"/>
      <c r="B894" s="6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5"/>
      <c r="Z894" s="5"/>
    </row>
    <row r="895" spans="1:26" ht="13.2" x14ac:dyDescent="0.25">
      <c r="A895" s="66"/>
      <c r="B895" s="6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5"/>
      <c r="Z895" s="5"/>
    </row>
    <row r="896" spans="1:26" ht="13.2" x14ac:dyDescent="0.25">
      <c r="A896" s="66"/>
      <c r="B896" s="6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5"/>
      <c r="Z896" s="5"/>
    </row>
    <row r="897" spans="1:26" ht="13.2" x14ac:dyDescent="0.25">
      <c r="A897" s="66"/>
      <c r="B897" s="6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5"/>
      <c r="Z897" s="5"/>
    </row>
    <row r="898" spans="1:26" ht="13.2" x14ac:dyDescent="0.25">
      <c r="A898" s="66"/>
      <c r="B898" s="6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5"/>
      <c r="Z898" s="5"/>
    </row>
    <row r="899" spans="1:26" ht="13.2" x14ac:dyDescent="0.25">
      <c r="A899" s="66"/>
      <c r="B899" s="6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5"/>
      <c r="Z899" s="5"/>
    </row>
    <row r="900" spans="1:26" ht="13.2" x14ac:dyDescent="0.25">
      <c r="A900" s="66"/>
      <c r="B900" s="6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5"/>
      <c r="Z900" s="5"/>
    </row>
    <row r="901" spans="1:26" ht="13.2" x14ac:dyDescent="0.25">
      <c r="A901" s="66"/>
      <c r="B901" s="6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5"/>
      <c r="Z901" s="5"/>
    </row>
    <row r="902" spans="1:26" ht="13.2" x14ac:dyDescent="0.25">
      <c r="A902" s="66"/>
      <c r="B902" s="6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5"/>
      <c r="Z902" s="5"/>
    </row>
    <row r="903" spans="1:26" ht="13.2" x14ac:dyDescent="0.25">
      <c r="A903" s="66"/>
      <c r="B903" s="6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5"/>
      <c r="Z903" s="5"/>
    </row>
    <row r="904" spans="1:26" ht="13.2" x14ac:dyDescent="0.25">
      <c r="A904" s="66"/>
      <c r="B904" s="6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5"/>
      <c r="Z904" s="5"/>
    </row>
    <row r="905" spans="1:26" ht="13.2" x14ac:dyDescent="0.25">
      <c r="A905" s="66"/>
      <c r="B905" s="6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5"/>
      <c r="Z905" s="5"/>
    </row>
    <row r="906" spans="1:26" ht="13.2" x14ac:dyDescent="0.25">
      <c r="A906" s="66"/>
      <c r="B906" s="6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5"/>
      <c r="Z906" s="5"/>
    </row>
    <row r="907" spans="1:26" ht="13.2" x14ac:dyDescent="0.25">
      <c r="A907" s="66"/>
      <c r="B907" s="6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5"/>
      <c r="Z907" s="5"/>
    </row>
    <row r="908" spans="1:26" ht="13.2" x14ac:dyDescent="0.25">
      <c r="A908" s="66"/>
      <c r="B908" s="6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5"/>
      <c r="Z908" s="5"/>
    </row>
    <row r="909" spans="1:26" ht="13.2" x14ac:dyDescent="0.25">
      <c r="A909" s="66"/>
      <c r="B909" s="6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5"/>
      <c r="Z909" s="5"/>
    </row>
    <row r="910" spans="1:26" ht="13.2" x14ac:dyDescent="0.25">
      <c r="A910" s="66"/>
      <c r="B910" s="6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5"/>
      <c r="Z910" s="5"/>
    </row>
    <row r="911" spans="1:26" ht="13.2" x14ac:dyDescent="0.25">
      <c r="A911" s="66"/>
      <c r="B911" s="6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5"/>
      <c r="Z911" s="5"/>
    </row>
    <row r="912" spans="1:26" ht="13.2" x14ac:dyDescent="0.25">
      <c r="A912" s="66"/>
      <c r="B912" s="6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5"/>
      <c r="Z912" s="5"/>
    </row>
    <row r="913" spans="1:26" ht="13.2" x14ac:dyDescent="0.25">
      <c r="A913" s="66"/>
      <c r="B913" s="6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5"/>
      <c r="Z913" s="5"/>
    </row>
    <row r="914" spans="1:26" ht="13.2" x14ac:dyDescent="0.25">
      <c r="A914" s="66"/>
      <c r="B914" s="6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5"/>
      <c r="Z914" s="5"/>
    </row>
    <row r="915" spans="1:26" ht="13.2" x14ac:dyDescent="0.25">
      <c r="A915" s="66"/>
      <c r="B915" s="6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5"/>
      <c r="Z915" s="5"/>
    </row>
    <row r="916" spans="1:26" ht="13.2" x14ac:dyDescent="0.25">
      <c r="A916" s="66"/>
      <c r="B916" s="6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5"/>
      <c r="Z916" s="5"/>
    </row>
    <row r="917" spans="1:26" ht="13.2" x14ac:dyDescent="0.25">
      <c r="A917" s="66"/>
      <c r="B917" s="6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5"/>
      <c r="Z917" s="5"/>
    </row>
    <row r="918" spans="1:26" ht="13.2" x14ac:dyDescent="0.25">
      <c r="A918" s="66"/>
      <c r="B918" s="6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5"/>
      <c r="Z918" s="5"/>
    </row>
    <row r="919" spans="1:26" ht="13.2" x14ac:dyDescent="0.25">
      <c r="A919" s="66"/>
      <c r="B919" s="6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5"/>
      <c r="Z919" s="5"/>
    </row>
    <row r="920" spans="1:26" ht="13.2" x14ac:dyDescent="0.25">
      <c r="A920" s="66"/>
      <c r="B920" s="6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5"/>
      <c r="Z920" s="5"/>
    </row>
    <row r="921" spans="1:26" ht="13.2" x14ac:dyDescent="0.25">
      <c r="A921" s="66"/>
      <c r="B921" s="6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5"/>
      <c r="Z921" s="5"/>
    </row>
    <row r="922" spans="1:26" ht="13.2" x14ac:dyDescent="0.25">
      <c r="A922" s="66"/>
      <c r="B922" s="6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5"/>
      <c r="Z922" s="5"/>
    </row>
    <row r="923" spans="1:26" ht="13.2" x14ac:dyDescent="0.25">
      <c r="A923" s="66"/>
      <c r="B923" s="6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5"/>
      <c r="Z923" s="5"/>
    </row>
    <row r="924" spans="1:26" ht="13.2" x14ac:dyDescent="0.25">
      <c r="A924" s="66"/>
      <c r="B924" s="6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5"/>
      <c r="Z924" s="5"/>
    </row>
    <row r="925" spans="1:26" ht="13.2" x14ac:dyDescent="0.25">
      <c r="A925" s="66"/>
      <c r="B925" s="6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5"/>
      <c r="Z925" s="5"/>
    </row>
    <row r="926" spans="1:26" ht="13.2" x14ac:dyDescent="0.25">
      <c r="A926" s="66"/>
      <c r="B926" s="6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5"/>
      <c r="Z926" s="5"/>
    </row>
    <row r="927" spans="1:26" ht="13.2" x14ac:dyDescent="0.25">
      <c r="A927" s="66"/>
      <c r="B927" s="6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5"/>
      <c r="Z927" s="5"/>
    </row>
    <row r="928" spans="1:26" ht="13.2" x14ac:dyDescent="0.25">
      <c r="A928" s="66"/>
      <c r="B928" s="6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5"/>
      <c r="Z928" s="5"/>
    </row>
    <row r="929" spans="1:26" ht="13.2" x14ac:dyDescent="0.25">
      <c r="A929" s="66"/>
      <c r="B929" s="6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5"/>
      <c r="Z929" s="5"/>
    </row>
    <row r="930" spans="1:26" ht="13.2" x14ac:dyDescent="0.25">
      <c r="A930" s="66"/>
      <c r="B930" s="6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5"/>
      <c r="Z930" s="5"/>
    </row>
    <row r="931" spans="1:26" ht="13.2" x14ac:dyDescent="0.25">
      <c r="A931" s="66"/>
      <c r="B931" s="6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5"/>
      <c r="Z931" s="5"/>
    </row>
    <row r="932" spans="1:26" ht="13.2" x14ac:dyDescent="0.25">
      <c r="A932" s="66"/>
      <c r="B932" s="6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5"/>
      <c r="Z932" s="5"/>
    </row>
    <row r="933" spans="1:26" ht="13.2" x14ac:dyDescent="0.25">
      <c r="A933" s="66"/>
      <c r="B933" s="6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5"/>
      <c r="Z933" s="5"/>
    </row>
    <row r="934" spans="1:26" ht="13.2" x14ac:dyDescent="0.25">
      <c r="A934" s="66"/>
      <c r="B934" s="6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5"/>
      <c r="Z934" s="5"/>
    </row>
    <row r="935" spans="1:26" ht="13.2" x14ac:dyDescent="0.25">
      <c r="A935" s="66"/>
      <c r="B935" s="6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5"/>
      <c r="Z935" s="5"/>
    </row>
    <row r="936" spans="1:26" ht="13.2" x14ac:dyDescent="0.25">
      <c r="A936" s="66"/>
      <c r="B936" s="6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5"/>
      <c r="Z936" s="5"/>
    </row>
    <row r="937" spans="1:26" ht="13.2" x14ac:dyDescent="0.25">
      <c r="A937" s="66"/>
      <c r="B937" s="6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5"/>
      <c r="Z937" s="5"/>
    </row>
    <row r="938" spans="1:26" ht="13.2" x14ac:dyDescent="0.25">
      <c r="A938" s="66"/>
      <c r="B938" s="6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5"/>
      <c r="Z938" s="5"/>
    </row>
    <row r="939" spans="1:26" ht="13.2" x14ac:dyDescent="0.25">
      <c r="A939" s="66"/>
      <c r="B939" s="6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5"/>
      <c r="Z939" s="5"/>
    </row>
    <row r="940" spans="1:26" ht="13.2" x14ac:dyDescent="0.25">
      <c r="A940" s="66"/>
      <c r="B940" s="6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5"/>
      <c r="Z940" s="5"/>
    </row>
    <row r="941" spans="1:26" ht="13.2" x14ac:dyDescent="0.25">
      <c r="A941" s="66"/>
      <c r="B941" s="6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5"/>
      <c r="Z941" s="5"/>
    </row>
    <row r="942" spans="1:26" ht="13.2" x14ac:dyDescent="0.25">
      <c r="A942" s="66"/>
      <c r="B942" s="6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5"/>
      <c r="Z942" s="5"/>
    </row>
    <row r="943" spans="1:26" ht="13.2" x14ac:dyDescent="0.25">
      <c r="A943" s="66"/>
      <c r="B943" s="6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5"/>
      <c r="Z943" s="5"/>
    </row>
    <row r="944" spans="1:26" ht="13.2" x14ac:dyDescent="0.25">
      <c r="A944" s="66"/>
      <c r="B944" s="6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5"/>
      <c r="Z944" s="5"/>
    </row>
    <row r="945" spans="1:26" ht="13.2" x14ac:dyDescent="0.25">
      <c r="A945" s="66"/>
      <c r="B945" s="6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5"/>
      <c r="Z945" s="5"/>
    </row>
    <row r="946" spans="1:26" ht="13.2" x14ac:dyDescent="0.25">
      <c r="A946" s="66"/>
      <c r="B946" s="6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5"/>
      <c r="Z946" s="5"/>
    </row>
    <row r="947" spans="1:26" ht="13.2" x14ac:dyDescent="0.25">
      <c r="A947" s="66"/>
      <c r="B947" s="6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5"/>
      <c r="Z947" s="5"/>
    </row>
    <row r="948" spans="1:26" ht="13.2" x14ac:dyDescent="0.25">
      <c r="A948" s="66"/>
      <c r="B948" s="6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5"/>
      <c r="Z948" s="5"/>
    </row>
    <row r="949" spans="1:26" ht="13.2" x14ac:dyDescent="0.25">
      <c r="A949" s="66"/>
      <c r="B949" s="6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5"/>
      <c r="Z949" s="5"/>
    </row>
    <row r="950" spans="1:26" ht="13.2" x14ac:dyDescent="0.25">
      <c r="A950" s="66"/>
      <c r="B950" s="6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5"/>
      <c r="Z950" s="5"/>
    </row>
    <row r="951" spans="1:26" ht="13.2" x14ac:dyDescent="0.25">
      <c r="A951" s="66"/>
      <c r="B951" s="6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5"/>
      <c r="Z951" s="5"/>
    </row>
    <row r="952" spans="1:26" ht="13.2" x14ac:dyDescent="0.25">
      <c r="A952" s="66"/>
      <c r="B952" s="6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5"/>
      <c r="Z952" s="5"/>
    </row>
    <row r="953" spans="1:26" ht="13.2" x14ac:dyDescent="0.25">
      <c r="A953" s="66"/>
      <c r="B953" s="6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5"/>
      <c r="Z953" s="5"/>
    </row>
    <row r="954" spans="1:26" ht="13.2" x14ac:dyDescent="0.25">
      <c r="A954" s="66"/>
      <c r="B954" s="6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5"/>
      <c r="Z954" s="5"/>
    </row>
    <row r="955" spans="1:26" ht="13.2" x14ac:dyDescent="0.25">
      <c r="A955" s="66"/>
      <c r="B955" s="6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5"/>
      <c r="Z955" s="5"/>
    </row>
    <row r="956" spans="1:26" ht="13.2" x14ac:dyDescent="0.25">
      <c r="A956" s="66"/>
      <c r="B956" s="6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5"/>
      <c r="Z956" s="5"/>
    </row>
    <row r="957" spans="1:26" ht="13.2" x14ac:dyDescent="0.25">
      <c r="A957" s="66"/>
      <c r="B957" s="6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5"/>
      <c r="Z957" s="5"/>
    </row>
    <row r="958" spans="1:26" ht="13.2" x14ac:dyDescent="0.25">
      <c r="A958" s="66"/>
      <c r="B958" s="6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5"/>
      <c r="Z958" s="5"/>
    </row>
    <row r="959" spans="1:26" ht="13.2" x14ac:dyDescent="0.25">
      <c r="A959" s="66"/>
      <c r="B959" s="6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5"/>
      <c r="Z959" s="5"/>
    </row>
    <row r="960" spans="1:26" ht="13.2" x14ac:dyDescent="0.25">
      <c r="A960" s="66"/>
      <c r="B960" s="6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5"/>
      <c r="Z960" s="5"/>
    </row>
    <row r="961" spans="1:26" ht="13.2" x14ac:dyDescent="0.25">
      <c r="A961" s="66"/>
      <c r="B961" s="6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5"/>
      <c r="Z961" s="5"/>
    </row>
    <row r="962" spans="1:26" ht="13.2" x14ac:dyDescent="0.25">
      <c r="A962" s="66"/>
      <c r="B962" s="6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5"/>
      <c r="Z962" s="5"/>
    </row>
    <row r="963" spans="1:26" ht="13.2" x14ac:dyDescent="0.25">
      <c r="A963" s="66"/>
      <c r="B963" s="6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5"/>
      <c r="Z963" s="5"/>
    </row>
    <row r="964" spans="1:26" ht="13.2" x14ac:dyDescent="0.25">
      <c r="A964" s="66"/>
      <c r="B964" s="6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5"/>
      <c r="Z964" s="5"/>
    </row>
    <row r="965" spans="1:26" ht="13.2" x14ac:dyDescent="0.25">
      <c r="A965" s="66"/>
      <c r="B965" s="6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5"/>
      <c r="Z965" s="5"/>
    </row>
    <row r="966" spans="1:26" ht="13.2" x14ac:dyDescent="0.25">
      <c r="A966" s="66"/>
      <c r="B966" s="6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5"/>
      <c r="Z966" s="5"/>
    </row>
    <row r="967" spans="1:26" ht="13.2" x14ac:dyDescent="0.25">
      <c r="A967" s="66"/>
      <c r="B967" s="6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5"/>
      <c r="Z967" s="5"/>
    </row>
    <row r="968" spans="1:26" ht="13.2" x14ac:dyDescent="0.25">
      <c r="A968" s="66"/>
      <c r="B968" s="6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5"/>
      <c r="Z968" s="5"/>
    </row>
    <row r="969" spans="1:26" ht="13.2" x14ac:dyDescent="0.25">
      <c r="A969" s="66"/>
      <c r="B969" s="6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5"/>
      <c r="Z969" s="5"/>
    </row>
    <row r="970" spans="1:26" ht="13.2" x14ac:dyDescent="0.25">
      <c r="A970" s="66"/>
      <c r="B970" s="6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5"/>
      <c r="Z970" s="5"/>
    </row>
    <row r="971" spans="1:26" ht="13.2" x14ac:dyDescent="0.25">
      <c r="A971" s="66"/>
      <c r="B971" s="6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5"/>
      <c r="Z971" s="5"/>
    </row>
    <row r="972" spans="1:26" ht="13.2" x14ac:dyDescent="0.25">
      <c r="A972" s="66"/>
      <c r="B972" s="6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5"/>
      <c r="Z972" s="5"/>
    </row>
    <row r="973" spans="1:26" ht="13.2" x14ac:dyDescent="0.25">
      <c r="A973" s="66"/>
      <c r="B973" s="6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5"/>
      <c r="Z973" s="5"/>
    </row>
    <row r="974" spans="1:26" ht="13.2" x14ac:dyDescent="0.25">
      <c r="A974" s="66"/>
      <c r="B974" s="6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5"/>
      <c r="Z974" s="5"/>
    </row>
    <row r="975" spans="1:26" ht="13.2" x14ac:dyDescent="0.25">
      <c r="A975" s="66"/>
      <c r="B975" s="6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5"/>
      <c r="Z975" s="5"/>
    </row>
    <row r="976" spans="1:26" ht="13.2" x14ac:dyDescent="0.25">
      <c r="A976" s="66"/>
      <c r="B976" s="6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5"/>
      <c r="Z976" s="5"/>
    </row>
    <row r="977" spans="1:26" ht="13.2" x14ac:dyDescent="0.25">
      <c r="A977" s="66"/>
      <c r="B977" s="6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5"/>
      <c r="Z977" s="5"/>
    </row>
    <row r="978" spans="1:26" ht="13.2" x14ac:dyDescent="0.25">
      <c r="A978" s="66"/>
      <c r="B978" s="6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5"/>
      <c r="Z978" s="5"/>
    </row>
    <row r="979" spans="1:26" ht="13.2" x14ac:dyDescent="0.25">
      <c r="A979" s="66"/>
      <c r="B979" s="6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5"/>
      <c r="Z979" s="5"/>
    </row>
    <row r="980" spans="1:26" ht="13.2" x14ac:dyDescent="0.25">
      <c r="A980" s="66"/>
      <c r="B980" s="6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5"/>
      <c r="Z980" s="5"/>
    </row>
    <row r="981" spans="1:26" ht="13.2" x14ac:dyDescent="0.25">
      <c r="A981" s="66"/>
      <c r="B981" s="6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5"/>
      <c r="Z981" s="5"/>
    </row>
    <row r="982" spans="1:26" ht="13.2" x14ac:dyDescent="0.25">
      <c r="A982" s="66"/>
      <c r="B982" s="6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5"/>
      <c r="Z982" s="5"/>
    </row>
    <row r="983" spans="1:26" ht="13.2" x14ac:dyDescent="0.25">
      <c r="A983" s="66"/>
      <c r="B983" s="6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5"/>
      <c r="Z983" s="5"/>
    </row>
    <row r="984" spans="1:26" ht="13.2" x14ac:dyDescent="0.25">
      <c r="A984" s="66"/>
      <c r="B984" s="6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5"/>
      <c r="Z984" s="5"/>
    </row>
    <row r="985" spans="1:26" ht="13.2" x14ac:dyDescent="0.25">
      <c r="A985" s="66"/>
      <c r="B985" s="6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5"/>
      <c r="Z985" s="5"/>
    </row>
    <row r="986" spans="1:26" ht="13.2" x14ac:dyDescent="0.25">
      <c r="A986" s="66"/>
      <c r="B986" s="6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5"/>
      <c r="Z986" s="5"/>
    </row>
    <row r="987" spans="1:26" ht="13.2" x14ac:dyDescent="0.25">
      <c r="A987" s="66"/>
      <c r="B987" s="6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5"/>
      <c r="Z987" s="5"/>
    </row>
    <row r="988" spans="1:26" ht="13.2" x14ac:dyDescent="0.25">
      <c r="A988" s="66"/>
      <c r="B988" s="6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5"/>
      <c r="Z988" s="5"/>
    </row>
    <row r="989" spans="1:26" ht="13.2" x14ac:dyDescent="0.25">
      <c r="A989" s="66"/>
      <c r="B989" s="6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5"/>
      <c r="Z989" s="5"/>
    </row>
    <row r="990" spans="1:26" ht="13.2" x14ac:dyDescent="0.25">
      <c r="A990" s="66"/>
      <c r="B990" s="6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5"/>
      <c r="Z990" s="5"/>
    </row>
    <row r="991" spans="1:26" ht="13.2" x14ac:dyDescent="0.25">
      <c r="A991" s="66"/>
      <c r="B991" s="6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5"/>
      <c r="Z991" s="5"/>
    </row>
    <row r="992" spans="1:26" ht="13.2" x14ac:dyDescent="0.25">
      <c r="A992" s="66"/>
      <c r="B992" s="6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5"/>
      <c r="Z992" s="5"/>
    </row>
    <row r="993" spans="1:26" ht="13.2" x14ac:dyDescent="0.25">
      <c r="A993" s="66"/>
      <c r="B993" s="6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5"/>
      <c r="Z993" s="5"/>
    </row>
    <row r="994" spans="1:26" ht="13.2" x14ac:dyDescent="0.25">
      <c r="A994" s="66"/>
      <c r="B994" s="6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5"/>
      <c r="Z994" s="5"/>
    </row>
    <row r="995" spans="1:26" ht="13.2" x14ac:dyDescent="0.25">
      <c r="A995" s="66"/>
      <c r="B995" s="6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5"/>
      <c r="Z995" s="5"/>
    </row>
    <row r="996" spans="1:26" ht="13.2" x14ac:dyDescent="0.25">
      <c r="A996" s="66"/>
      <c r="B996" s="6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5"/>
      <c r="Z996" s="5"/>
    </row>
    <row r="997" spans="1:26" ht="13.2" x14ac:dyDescent="0.25">
      <c r="A997" s="67"/>
      <c r="B997" s="67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3.2" x14ac:dyDescent="0.25">
      <c r="A998" s="67"/>
      <c r="B998" s="67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3.2" x14ac:dyDescent="0.25">
      <c r="A999" s="67"/>
      <c r="B999" s="67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</sheetData>
  <mergeCells count="38">
    <mergeCell ref="B2:B3"/>
    <mergeCell ref="C2:C3"/>
    <mergeCell ref="A4:A10"/>
    <mergeCell ref="B4:B6"/>
    <mergeCell ref="B8:B9"/>
    <mergeCell ref="A32:A37"/>
    <mergeCell ref="A38:A59"/>
    <mergeCell ref="A60:A74"/>
    <mergeCell ref="A75:A88"/>
    <mergeCell ref="A2:A3"/>
    <mergeCell ref="B12:B13"/>
    <mergeCell ref="B14:B16"/>
    <mergeCell ref="A18:A31"/>
    <mergeCell ref="B18:B23"/>
    <mergeCell ref="B24:B27"/>
    <mergeCell ref="B28:B29"/>
    <mergeCell ref="A11:A17"/>
    <mergeCell ref="B36:B37"/>
    <mergeCell ref="B30:B31"/>
    <mergeCell ref="B34:B35"/>
    <mergeCell ref="B38:B40"/>
    <mergeCell ref="B41:B42"/>
    <mergeCell ref="B43:B44"/>
    <mergeCell ref="B45:B46"/>
    <mergeCell ref="B48:B50"/>
    <mergeCell ref="B75:B76"/>
    <mergeCell ref="B77:B78"/>
    <mergeCell ref="B79:B80"/>
    <mergeCell ref="B81:B82"/>
    <mergeCell ref="B83:B85"/>
    <mergeCell ref="B86:B88"/>
    <mergeCell ref="B51:B53"/>
    <mergeCell ref="B56:B59"/>
    <mergeCell ref="B60:B62"/>
    <mergeCell ref="B63:B65"/>
    <mergeCell ref="B66:B69"/>
    <mergeCell ref="B70:B72"/>
    <mergeCell ref="B73:B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M Carer-QuALS</vt:lpstr>
      <vt:lpstr>Qual Carer-QuALS</vt:lpstr>
      <vt:lpstr>Carer-Qu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ie Bamber</cp:lastModifiedBy>
  <dcterms:created xsi:type="dcterms:W3CDTF">2025-06-03T09:46:05Z</dcterms:created>
  <dcterms:modified xsi:type="dcterms:W3CDTF">2025-06-29T11:25:10Z</dcterms:modified>
</cp:coreProperties>
</file>